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IDA0STVF" vbProcedure="false">#REF!</definedName>
    <definedName function="false" hidden="false" localSheetId="0" name="IDA3KSVF" vbProcedure="false">#REF!</definedName>
    <definedName function="false" hidden="false" localSheetId="0" name="IDA5MTVF" vbProcedure="false">#REF!</definedName>
    <definedName function="false" hidden="false" localSheetId="0" name="IDAAVSVF" vbProcedure="false">#REF!</definedName>
    <definedName function="false" hidden="false" localSheetId="0" name="IDABPSVF" vbProcedure="false">#REF!</definedName>
    <definedName function="false" hidden="false" localSheetId="0" name="IDACSTVF" vbProcedure="false">#REF!</definedName>
    <definedName function="false" hidden="false" localSheetId="0" name="IDADKTVF" vbProcedure="false">#REF!</definedName>
    <definedName function="false" hidden="false" localSheetId="0" name="IDAFKSVF" vbProcedure="false">#REF!</definedName>
    <definedName function="false" hidden="false" localSheetId="0" name="IDAHMTVF" vbProcedure="false">#REF!</definedName>
    <definedName function="false" hidden="false" localSheetId="0" name="IDAHPTVF" vbProcedure="false">#REF!</definedName>
    <definedName function="false" hidden="false" localSheetId="0" name="IDAKRTVF" vbProcedure="false">#REF!</definedName>
    <definedName function="false" hidden="false" localSheetId="0" name="IDALJTVF" vbProcedure="false">#REF!</definedName>
    <definedName function="false" hidden="false" localSheetId="0" name="IDANMSVF" vbProcedure="false">#REF!</definedName>
    <definedName function="false" hidden="false" localSheetId="0" name="IDAOTSVF" vbProcedure="false">#REF!</definedName>
    <definedName function="false" hidden="false" localSheetId="0" name="IDAPLTVF" vbProcedure="false">#REF!</definedName>
    <definedName function="false" hidden="false" localSheetId="0" name="IDAPOTVF" vbProcedure="false">#REF!</definedName>
    <definedName function="false" hidden="false" localSheetId="0" name="IDAPYTVF" vbProcedure="false">#REF!</definedName>
    <definedName function="false" hidden="false" localSheetId="0" name="IDASITVF" vbProcedure="false">#REF!</definedName>
    <definedName function="false" hidden="false" localSheetId="0" name="IDASQSVF" vbProcedure="false">#REF!</definedName>
    <definedName function="false" hidden="false" localSheetId="0" name="IDASTTVF" vbProcedure="false">#REF!</definedName>
    <definedName function="false" hidden="false" localSheetId="0" name="IDASVTVF" vbProcedure="false">#REF!</definedName>
    <definedName function="false" hidden="false" localSheetId="0" name="IDATNSVF" vbProcedure="false">#REF!</definedName>
    <definedName function="false" hidden="false" localSheetId="0" name="IDAUXTVF" vbProcedure="false">#REF!</definedName>
    <definedName function="false" hidden="false" localSheetId="0" name="IDAVLSVF" vbProcedure="false">#REF!</definedName>
    <definedName function="false" hidden="false" localSheetId="0" name="IDAVSSVF" vbProcedure="false">#REF!</definedName>
    <definedName function="false" hidden="false" localSheetId="0" name="IDAXNTVF" vbProcedure="false">#REF!</definedName>
    <definedName function="false" hidden="false" localSheetId="0" name="IDAZVSVF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83">
  <si>
    <t xml:space="preserve">GENOME COMPOSITION</t>
  </si>
  <si>
    <t xml:space="preserve">A</t>
  </si>
  <si>
    <t xml:space="preserve">T</t>
  </si>
  <si>
    <t xml:space="preserve">C</t>
  </si>
  <si>
    <t xml:space="preserve">G</t>
  </si>
  <si>
    <t xml:space="preserve">A+T</t>
  </si>
  <si>
    <t xml:space="preserve">G+C</t>
  </si>
  <si>
    <t xml:space="preserve">A-skew</t>
  </si>
  <si>
    <t xml:space="preserve">C-skew</t>
  </si>
  <si>
    <t xml:space="preserve">Atelura formicaria</t>
  </si>
  <si>
    <t xml:space="preserve">Thermobia domestica</t>
  </si>
  <si>
    <t xml:space="preserve">Tricholepidion gertschi</t>
  </si>
  <si>
    <t xml:space="preserve">Aedes aegypti NC_010241</t>
  </si>
  <si>
    <t xml:space="preserve">Aedes albopictus NC_006817</t>
  </si>
  <si>
    <t xml:space="preserve">Anopheles gambiae NC_002084</t>
  </si>
  <si>
    <t xml:space="preserve">Anopheles quadrimaculatus NC_000875</t>
  </si>
  <si>
    <t xml:space="preserve">Bactrocera carambolae NC_009772</t>
  </si>
  <si>
    <t xml:space="preserve">Bactrocera dorsalis NC_008748</t>
  </si>
  <si>
    <t xml:space="preserve">Bactrocera oleae NC_005333</t>
  </si>
  <si>
    <t xml:space="preserve">Bactrocera papayae NC_009770</t>
  </si>
  <si>
    <t xml:space="preserve">Bactrocera philippinensis NC_009771</t>
  </si>
  <si>
    <t xml:space="preserve">Culicoides arakawae NC_009809</t>
  </si>
  <si>
    <t xml:space="preserve">Ceratitis capitata NC_000857</t>
  </si>
  <si>
    <t xml:space="preserve">Cydistomyia duplonotata NC_008756</t>
  </si>
  <si>
    <t xml:space="preserve">Cochliomyia hominivorax NC_002660</t>
  </si>
  <si>
    <t xml:space="preserve">Chrysomya putoria NC_002697</t>
  </si>
  <si>
    <t xml:space="preserve">Dermatobia hominis NC_006378</t>
  </si>
  <si>
    <t xml:space="preserve">Drosophila mauritiana NC_005779</t>
  </si>
  <si>
    <t xml:space="preserve">Drosophila melanogaster NC_001709</t>
  </si>
  <si>
    <t xml:space="preserve">Drosophila sechellia NC_005780</t>
  </si>
  <si>
    <t xml:space="preserve">Drosophila simulans NC_005781</t>
  </si>
  <si>
    <t xml:space="preserve">Drosophila yakuba NC_001322</t>
  </si>
  <si>
    <t xml:space="preserve">Haematobia irritans NC_007102</t>
  </si>
  <si>
    <t xml:space="preserve">Lucilia sericata NC_009733</t>
  </si>
  <si>
    <t xml:space="preserve">Simosyrphus grandicornis NC_008754</t>
  </si>
  <si>
    <t xml:space="preserve">Trichophthalma punctata NC_008755</t>
  </si>
  <si>
    <t xml:space="preserve">Adoxophyes honmai NC_008141</t>
  </si>
  <si>
    <t xml:space="preserve">Antheraea pernyi NC_004622</t>
  </si>
  <si>
    <t xml:space="preserve">Artogeia melete NC_010568</t>
  </si>
  <si>
    <t xml:space="preserve">Bombyx mandarina NC_003395</t>
  </si>
  <si>
    <t xml:space="preserve">Bombyx mori NC_002355</t>
  </si>
  <si>
    <t xml:space="preserve">Coreana raphaelis NC_007976</t>
  </si>
  <si>
    <t xml:space="preserve">Manduca sexta EU286785</t>
  </si>
  <si>
    <t xml:space="preserve">Ostrinia furnacalis NC_003368</t>
  </si>
  <si>
    <t xml:space="preserve">Ochrogaster lunifer AM946601</t>
  </si>
  <si>
    <t xml:space="preserve">Ostrinia nubilalis NC_003367</t>
  </si>
  <si>
    <t xml:space="preserve">Phthonandria atrilineata NC_010522</t>
  </si>
  <si>
    <t xml:space="preserve">Saturnia boisduvalii NC_010613</t>
  </si>
  <si>
    <t xml:space="preserve">Apis mellifera ligustica NC_001566</t>
  </si>
  <si>
    <t xml:space="preserve">Bombus ignitus DQ870926</t>
  </si>
  <si>
    <t xml:space="preserve">Melipona bicolor NC_004529</t>
  </si>
  <si>
    <t xml:space="preserve">Vanhornia eucnemidarum NC_008323</t>
  </si>
  <si>
    <t xml:space="preserve">Perga condei AY787816</t>
  </si>
  <si>
    <t xml:space="preserve">Abispa ephippium EU302588</t>
  </si>
  <si>
    <t xml:space="preserve">Cephus cinctus FJ478173</t>
  </si>
  <si>
    <t xml:space="preserve">Orussus occidentalis FJ478174</t>
  </si>
  <si>
    <t xml:space="preserve">Schlettererius cinctipes FJ478175</t>
  </si>
  <si>
    <t xml:space="preserve">Venturia canescens FJ478176</t>
  </si>
  <si>
    <t xml:space="preserve">Enicospilus sp. MD-2008 FJ478177</t>
  </si>
  <si>
    <t xml:space="preserve">Evania appendigaster FJ593187</t>
  </si>
  <si>
    <t xml:space="preserve">Anoplophora glabripennis NC_008221</t>
  </si>
  <si>
    <t xml:space="preserve">Crioceris duodecimpunctata NC_003372</t>
  </si>
  <si>
    <t xml:space="preserve">Pyrophorus divergens NC_009964</t>
  </si>
  <si>
    <t xml:space="preserve">Pyrocoelia rufa NC_003970</t>
  </si>
  <si>
    <t xml:space="preserve">Tribolium castaneum NC_003081</t>
  </si>
  <si>
    <t xml:space="preserve">Cyphon sp. BT0012 EU877949</t>
  </si>
  <si>
    <t xml:space="preserve">Sphaerius sp. BT0074 EU877950</t>
  </si>
  <si>
    <t xml:space="preserve">Chaetosoma scaritides EU877951</t>
  </si>
  <si>
    <t xml:space="preserve">Priasilpha obscura EU877952</t>
  </si>
  <si>
    <t xml:space="preserve">Tetraphalerus bruchi EU877953</t>
  </si>
  <si>
    <t xml:space="preserve">Trachypachus holmbergi EU877954</t>
  </si>
  <si>
    <t xml:space="preserve">Mordella atrata FJ859904</t>
  </si>
  <si>
    <t xml:space="preserve">Rhopaea magnicornis FJ859903</t>
  </si>
  <si>
    <t xml:space="preserve">Macrogyrus oblongus FJ859901</t>
  </si>
  <si>
    <t xml:space="preserve">Corydalus cornutus FJ171323</t>
  </si>
  <si>
    <t xml:space="preserve">Polystoechotes punctatus FJ171325</t>
  </si>
  <si>
    <t xml:space="preserve">Ascaloptynx appendiculatus FJ171324</t>
  </si>
  <si>
    <t xml:space="preserve">Protohermes concolorus EU526394</t>
  </si>
  <si>
    <t xml:space="preserve">Ditaxis biseriata FJ859907</t>
  </si>
  <si>
    <t xml:space="preserve">Sialis hamata FJ859906</t>
  </si>
  <si>
    <t xml:space="preserve">Mongoloraphidia harmandi FJ859905</t>
  </si>
  <si>
    <r>
      <rPr>
        <b val="true"/>
        <i val="true"/>
        <sz val="10"/>
        <color rgb="FF800000"/>
        <rFont val="Arial"/>
        <family val="2"/>
      </rPr>
      <t xml:space="preserve">M. australiensis </t>
    </r>
    <r>
      <rPr>
        <b val="true"/>
        <i val="true"/>
        <sz val="10"/>
        <color rgb="FFFF0000"/>
        <rFont val="Arial"/>
        <family val="2"/>
      </rPr>
      <t xml:space="preserve">this study</t>
    </r>
  </si>
  <si>
    <t xml:space="preserve">Xenos vesparum DQ364229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sz val="10"/>
      <color rgb="FF008000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33CCCC"/>
      <name val="Arial"/>
      <family val="2"/>
    </font>
    <font>
      <sz val="10"/>
      <name val="Arial"/>
      <family val="2"/>
    </font>
    <font>
      <b val="true"/>
      <i val="true"/>
      <sz val="10"/>
      <color rgb="FF8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5" activeCellId="0" sqref="A8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14"/>
    <col collapsed="false" customWidth="true" hidden="false" outlineLevel="0" max="2" min="2" style="0" width="8.99"/>
    <col collapsed="false" customWidth="true" hidden="false" outlineLevel="0" max="4" min="3" style="0" width="8.85"/>
    <col collapsed="false" customWidth="true" hidden="false" outlineLevel="0" max="5" min="5" style="0" width="8.99"/>
    <col collapsed="false" customWidth="true" hidden="false" outlineLevel="0" max="6" min="6" style="1" width="8.7"/>
    <col collapsed="false" customWidth="true" hidden="false" outlineLevel="0" max="7" min="7" style="1" width="9.14"/>
    <col collapsed="false" customWidth="true" hidden="false" outlineLevel="0" max="9" min="8" style="1" width="9.28"/>
  </cols>
  <sheetData>
    <row r="1" customFormat="false" ht="12.7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3"/>
      <c r="N1" s="2"/>
      <c r="O1" s="3"/>
    </row>
    <row r="2" customFormat="false" ht="12.7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2" t="s">
        <v>5</v>
      </c>
      <c r="G2" s="1" t="s">
        <v>6</v>
      </c>
      <c r="H2" s="2" t="s">
        <v>7</v>
      </c>
      <c r="I2" s="2" t="s">
        <v>8</v>
      </c>
      <c r="J2" s="2"/>
      <c r="N2" s="2"/>
      <c r="O2" s="2"/>
      <c r="P2" s="1"/>
    </row>
    <row r="3" customFormat="false" ht="12.75" hidden="false" customHeight="false" outlineLevel="0" collapsed="false">
      <c r="J3" s="3"/>
    </row>
    <row r="4" customFormat="false" ht="12.75" hidden="false" customHeight="false" outlineLevel="0" collapsed="false">
      <c r="A4" s="4" t="s">
        <v>9</v>
      </c>
      <c r="B4" s="0" t="n">
        <v>34.77</v>
      </c>
      <c r="C4" s="0" t="n">
        <v>27.63</v>
      </c>
      <c r="D4" s="0" t="n">
        <v>24.6</v>
      </c>
      <c r="E4" s="0" t="n">
        <f aca="false">100-(B4+C4+D4)</f>
        <v>13</v>
      </c>
      <c r="F4" s="2" t="n">
        <f aca="false">B4+C4</f>
        <v>62.4</v>
      </c>
      <c r="G4" s="2" t="n">
        <f aca="false">100-F4</f>
        <v>37.6</v>
      </c>
      <c r="H4" s="2" t="n">
        <f aca="false">(B4-C4)/(C4+B4)</f>
        <v>0.114423076923077</v>
      </c>
      <c r="I4" s="2" t="n">
        <f aca="false">-(E4-D4)/(D4+E4)</f>
        <v>0.308510638297872</v>
      </c>
      <c r="J4" s="3"/>
    </row>
    <row r="5" customFormat="false" ht="12.75" hidden="false" customHeight="false" outlineLevel="0" collapsed="false">
      <c r="A5" s="4" t="s">
        <v>10</v>
      </c>
      <c r="B5" s="0" t="n">
        <v>35.76</v>
      </c>
      <c r="C5" s="0" t="n">
        <v>31.24</v>
      </c>
      <c r="D5" s="0" t="n">
        <v>20.84</v>
      </c>
      <c r="E5" s="0" t="n">
        <f aca="false">100-(B5+C5+D5)</f>
        <v>12.16</v>
      </c>
      <c r="F5" s="2" t="n">
        <f aca="false">B5+C5</f>
        <v>67</v>
      </c>
      <c r="G5" s="2" t="n">
        <f aca="false">100-F5</f>
        <v>33</v>
      </c>
      <c r="H5" s="2" t="n">
        <f aca="false">(B5-C5)/(C5+B5)</f>
        <v>0.0674626865671642</v>
      </c>
      <c r="I5" s="2" t="n">
        <f aca="false">-(E5-D5)/(D5+E5)</f>
        <v>0.263030303030303</v>
      </c>
      <c r="J5" s="3"/>
    </row>
    <row r="6" customFormat="false" ht="12.75" hidden="false" customHeight="false" outlineLevel="0" collapsed="false">
      <c r="A6" s="4" t="s">
        <v>11</v>
      </c>
      <c r="B6" s="0" t="n">
        <v>39.41</v>
      </c>
      <c r="C6" s="0" t="n">
        <v>29.19</v>
      </c>
      <c r="D6" s="0" t="n">
        <v>19.45</v>
      </c>
      <c r="E6" s="0" t="n">
        <f aca="false">100-(B6+C6+D6)</f>
        <v>11.95</v>
      </c>
      <c r="F6" s="1" t="n">
        <f aca="false">B6+C6</f>
        <v>68.6</v>
      </c>
      <c r="G6" s="1" t="n">
        <f aca="false">100-F6</f>
        <v>31.4</v>
      </c>
      <c r="H6" s="1" t="n">
        <f aca="false">(B6-C6)/(C6+B6)</f>
        <v>0.148979591836735</v>
      </c>
      <c r="I6" s="2" t="n">
        <f aca="false">-(E6-D6)/(D6+E6)</f>
        <v>0.238853503184713</v>
      </c>
      <c r="J6" s="3"/>
    </row>
    <row r="8" customFormat="false" ht="12.75" hidden="false" customHeight="false" outlineLevel="0" collapsed="false">
      <c r="A8" s="5" t="s">
        <v>12</v>
      </c>
      <c r="B8" s="0" t="n">
        <v>40.17</v>
      </c>
      <c r="C8" s="0" t="n">
        <v>38.83</v>
      </c>
      <c r="D8" s="0" t="n">
        <v>12.72</v>
      </c>
      <c r="E8" s="0" t="n">
        <f aca="false">100-(B8+C8+D8)</f>
        <v>8.28</v>
      </c>
      <c r="F8" s="2" t="n">
        <f aca="false">B8+C8</f>
        <v>79</v>
      </c>
      <c r="G8" s="2" t="n">
        <f aca="false">100-F8</f>
        <v>21</v>
      </c>
      <c r="H8" s="2" t="n">
        <f aca="false">(B8-C8)/(C8+B8)</f>
        <v>0.0169620253164557</v>
      </c>
      <c r="I8" s="2" t="n">
        <f aca="false">-(E8-D8)/(D8+E8)</f>
        <v>0.211428571428571</v>
      </c>
      <c r="J8" s="3"/>
    </row>
    <row r="9" customFormat="false" ht="12.75" hidden="false" customHeight="false" outlineLevel="0" collapsed="false">
      <c r="A9" s="5" t="s">
        <v>13</v>
      </c>
      <c r="B9" s="0" t="n">
        <v>40.08</v>
      </c>
      <c r="C9" s="0" t="n">
        <v>39.45</v>
      </c>
      <c r="D9" s="0" t="n">
        <v>12.09</v>
      </c>
      <c r="E9" s="0" t="n">
        <f aca="false">100-(B9+C9+D9)</f>
        <v>8.38</v>
      </c>
      <c r="F9" s="2" t="n">
        <f aca="false">B9+C9</f>
        <v>79.53</v>
      </c>
      <c r="G9" s="2" t="n">
        <f aca="false">100-F9</f>
        <v>20.47</v>
      </c>
      <c r="H9" s="2" t="n">
        <f aca="false">(B9-C9)/(C9+B9)</f>
        <v>0.00792153904187094</v>
      </c>
      <c r="I9" s="2" t="n">
        <f aca="false">-(E9-D9)/(D9+E9)</f>
        <v>0.181240840254031</v>
      </c>
    </row>
    <row r="10" customFormat="false" ht="12.75" hidden="false" customHeight="false" outlineLevel="0" collapsed="false">
      <c r="A10" s="5" t="s">
        <v>14</v>
      </c>
      <c r="B10" s="0" t="n">
        <v>40.03</v>
      </c>
      <c r="C10" s="0" t="n">
        <v>37.53</v>
      </c>
      <c r="D10" s="0" t="n">
        <v>12.95</v>
      </c>
      <c r="E10" s="0" t="n">
        <f aca="false">100-(B10+C10+D10)</f>
        <v>9.49</v>
      </c>
      <c r="F10" s="2" t="n">
        <f aca="false">B10+C10</f>
        <v>77.56</v>
      </c>
      <c r="G10" s="2" t="n">
        <f aca="false">100-F10</f>
        <v>22.44</v>
      </c>
      <c r="H10" s="2" t="n">
        <f aca="false">(B10-C10)/(C10+B10)</f>
        <v>0.0322331098504384</v>
      </c>
      <c r="I10" s="2" t="n">
        <f aca="false">-(E10-D10)/(D10+E10)</f>
        <v>0.154188948306596</v>
      </c>
    </row>
    <row r="11" customFormat="false" ht="12.75" hidden="false" customHeight="false" outlineLevel="0" collapsed="false">
      <c r="A11" s="5" t="s">
        <v>15</v>
      </c>
      <c r="B11" s="0" t="n">
        <v>40.25</v>
      </c>
      <c r="C11" s="0" t="n">
        <v>37.11</v>
      </c>
      <c r="D11" s="0" t="n">
        <v>13.37</v>
      </c>
      <c r="E11" s="0" t="n">
        <f aca="false">100-(B11+C11+D11)</f>
        <v>9.27</v>
      </c>
      <c r="F11" s="2" t="n">
        <f aca="false">B11+C11</f>
        <v>77.36</v>
      </c>
      <c r="G11" s="2" t="n">
        <f aca="false">100-F11</f>
        <v>22.64</v>
      </c>
      <c r="H11" s="2" t="n">
        <f aca="false">(B11-C11)/(C11+B11)</f>
        <v>0.0405894519131334</v>
      </c>
      <c r="I11" s="2" t="n">
        <f aca="false">-(E11-D11)/(D11+E11)</f>
        <v>0.181095406360424</v>
      </c>
    </row>
    <row r="12" customFormat="false" ht="12.75" hidden="false" customHeight="false" outlineLevel="0" collapsed="false">
      <c r="A12" s="5" t="s">
        <v>16</v>
      </c>
      <c r="B12" s="0" t="n">
        <v>39.19</v>
      </c>
      <c r="C12" s="0" t="n">
        <v>34.36</v>
      </c>
      <c r="D12" s="0" t="n">
        <v>16.19</v>
      </c>
      <c r="E12" s="0" t="n">
        <f aca="false">100-(B12+C12+D12)</f>
        <v>10.26</v>
      </c>
      <c r="F12" s="2" t="n">
        <f aca="false">B12+C12</f>
        <v>73.55</v>
      </c>
      <c r="G12" s="2" t="n">
        <f aca="false">100-F12</f>
        <v>26.45</v>
      </c>
      <c r="H12" s="2" t="n">
        <f aca="false">(B12-C12)/(C12+B12)</f>
        <v>0.0656696125084976</v>
      </c>
      <c r="I12" s="2" t="n">
        <f aca="false">-(E12-D12)/(D12+E12)</f>
        <v>0.224196597353497</v>
      </c>
    </row>
    <row r="13" customFormat="false" ht="12.75" hidden="false" customHeight="false" outlineLevel="0" collapsed="false">
      <c r="A13" s="5" t="s">
        <v>17</v>
      </c>
      <c r="B13" s="0" t="n">
        <v>39.28</v>
      </c>
      <c r="C13" s="0" t="n">
        <v>34.31</v>
      </c>
      <c r="D13" s="0" t="n">
        <v>16.22</v>
      </c>
      <c r="E13" s="0" t="n">
        <f aca="false">100-(B13+C13+D13)</f>
        <v>10.19</v>
      </c>
      <c r="F13" s="2" t="n">
        <f aca="false">B13+C13</f>
        <v>73.59</v>
      </c>
      <c r="G13" s="2" t="n">
        <f aca="false">100-F13</f>
        <v>26.41</v>
      </c>
      <c r="H13" s="2" t="n">
        <f aca="false">(B13-C13)/(C13+B13)</f>
        <v>0.0675363500475608</v>
      </c>
      <c r="I13" s="2" t="n">
        <f aca="false">-(E13-D13)/(D13+E13)</f>
        <v>0.228322605073836</v>
      </c>
    </row>
    <row r="14" customFormat="false" ht="12.75" hidden="false" customHeight="false" outlineLevel="0" collapsed="false">
      <c r="A14" s="5" t="s">
        <v>18</v>
      </c>
      <c r="B14" s="0" t="n">
        <v>39.53</v>
      </c>
      <c r="C14" s="0" t="n">
        <v>33.1</v>
      </c>
      <c r="D14" s="0" t="n">
        <v>17.52</v>
      </c>
      <c r="E14" s="0" t="n">
        <f aca="false">100-(B14+C14+D14)</f>
        <v>9.85000000000001</v>
      </c>
      <c r="F14" s="2" t="n">
        <f aca="false">B14+C14</f>
        <v>72.63</v>
      </c>
      <c r="G14" s="2" t="n">
        <f aca="false">100-F14</f>
        <v>27.37</v>
      </c>
      <c r="H14" s="2" t="n">
        <f aca="false">(B14-C14)/(C14+B14)</f>
        <v>0.0885309100922484</v>
      </c>
      <c r="I14" s="2" t="n">
        <f aca="false">-(E14-D14)/(D14+E14)</f>
        <v>0.2802338326635</v>
      </c>
    </row>
    <row r="15" customFormat="false" ht="12.75" hidden="false" customHeight="false" outlineLevel="0" collapsed="false">
      <c r="A15" s="5" t="s">
        <v>19</v>
      </c>
      <c r="B15" s="0" t="n">
        <v>39.2</v>
      </c>
      <c r="C15" s="0" t="n">
        <v>34.33</v>
      </c>
      <c r="D15" s="0" t="n">
        <v>16.24</v>
      </c>
      <c r="E15" s="0" t="n">
        <f aca="false">100-(B15+C15+D15)</f>
        <v>10.23</v>
      </c>
      <c r="F15" s="2" t="n">
        <f aca="false">B15+C15</f>
        <v>73.53</v>
      </c>
      <c r="G15" s="2" t="n">
        <f aca="false">100-F15</f>
        <v>26.47</v>
      </c>
      <c r="H15" s="2" t="n">
        <f aca="false">(B15-C15)/(C15+B15)</f>
        <v>0.0662314701482389</v>
      </c>
      <c r="I15" s="2" t="n">
        <f aca="false">-(E15-D15)/(D15+E15)</f>
        <v>0.227049489988666</v>
      </c>
    </row>
    <row r="16" customFormat="false" ht="12.75" hidden="false" customHeight="false" outlineLevel="0" collapsed="false">
      <c r="A16" s="5" t="s">
        <v>20</v>
      </c>
      <c r="B16" s="0" t="n">
        <v>39.23</v>
      </c>
      <c r="C16" s="0" t="n">
        <v>34.4</v>
      </c>
      <c r="D16" s="0" t="n">
        <v>16.14</v>
      </c>
      <c r="E16" s="0" t="n">
        <f aca="false">100-(B16+C16+D16)</f>
        <v>10.23</v>
      </c>
      <c r="F16" s="2" t="n">
        <f aca="false">B16+C16</f>
        <v>73.63</v>
      </c>
      <c r="G16" s="2" t="n">
        <f aca="false">100-F16</f>
        <v>26.37</v>
      </c>
      <c r="H16" s="2" t="n">
        <f aca="false">(B16-C16)/(C16+B16)</f>
        <v>0.0655982615781611</v>
      </c>
      <c r="I16" s="2" t="n">
        <f aca="false">-(E16-D16)/(D16+E16)</f>
        <v>0.224118316268487</v>
      </c>
    </row>
    <row r="17" customFormat="false" ht="12.75" hidden="false" customHeight="false" outlineLevel="0" collapsed="false">
      <c r="A17" s="5" t="s">
        <v>21</v>
      </c>
      <c r="B17" s="0" t="n">
        <v>39.04</v>
      </c>
      <c r="C17" s="0" t="n">
        <v>38.32</v>
      </c>
      <c r="D17" s="0" t="n">
        <v>13.99</v>
      </c>
      <c r="E17" s="0" t="n">
        <f aca="false">100-(B17+C17+D17)</f>
        <v>8.65000000000001</v>
      </c>
      <c r="F17" s="2" t="n">
        <f aca="false">B17+C17</f>
        <v>77.36</v>
      </c>
      <c r="G17" s="2" t="n">
        <f aca="false">100-F17</f>
        <v>22.64</v>
      </c>
      <c r="H17" s="2" t="n">
        <f aca="false">(B17-C17)/(C17+B17)</f>
        <v>0.00930713547052739</v>
      </c>
      <c r="I17" s="2" t="n">
        <f aca="false">-(E17-D17)/(D17+E17)</f>
        <v>0.235865724381625</v>
      </c>
    </row>
    <row r="18" customFormat="false" ht="12.75" hidden="false" customHeight="false" outlineLevel="0" collapsed="false">
      <c r="A18" s="5" t="s">
        <v>22</v>
      </c>
      <c r="B18" s="0" t="n">
        <v>39.56</v>
      </c>
      <c r="C18" s="0" t="n">
        <v>37.92</v>
      </c>
      <c r="D18" s="0" t="n">
        <v>13.34</v>
      </c>
      <c r="E18" s="0" t="n">
        <f aca="false">100-(B18+C18+D18)</f>
        <v>9.17999999999999</v>
      </c>
      <c r="F18" s="2" t="n">
        <f aca="false">B18+C18</f>
        <v>77.48</v>
      </c>
      <c r="G18" s="2" t="n">
        <f aca="false">100-F18</f>
        <v>22.52</v>
      </c>
      <c r="H18" s="2" t="n">
        <f aca="false">(B18-C18)/(C18+B18)</f>
        <v>0.0211667527103769</v>
      </c>
      <c r="I18" s="2" t="n">
        <f aca="false">-(E18-D18)/(D18+E18)</f>
        <v>0.184724689165187</v>
      </c>
    </row>
    <row r="19" customFormat="false" ht="12.75" hidden="false" customHeight="false" outlineLevel="0" collapsed="false">
      <c r="A19" s="5" t="s">
        <v>23</v>
      </c>
      <c r="B19" s="0" t="n">
        <v>39.09</v>
      </c>
      <c r="C19" s="0" t="n">
        <v>38.84</v>
      </c>
      <c r="D19" s="0" t="n">
        <v>12.99</v>
      </c>
      <c r="E19" s="0" t="n">
        <f aca="false">100-(B19+C19+D19)</f>
        <v>9.08</v>
      </c>
      <c r="F19" s="2" t="n">
        <f aca="false">B19+C19</f>
        <v>77.93</v>
      </c>
      <c r="G19" s="2" t="n">
        <f aca="false">100-F19</f>
        <v>22.07</v>
      </c>
      <c r="H19" s="2" t="n">
        <f aca="false">(B19-C19)/(C19+B19)</f>
        <v>0.0032080071859361</v>
      </c>
      <c r="I19" s="2" t="n">
        <f aca="false">-(E19-D19)/(D19+E19)</f>
        <v>0.177163570457635</v>
      </c>
    </row>
    <row r="20" customFormat="false" ht="12.75" hidden="false" customHeight="false" outlineLevel="0" collapsed="false">
      <c r="A20" s="5" t="s">
        <v>24</v>
      </c>
      <c r="B20" s="0" t="n">
        <v>39.78</v>
      </c>
      <c r="C20" s="0" t="n">
        <v>37.12</v>
      </c>
      <c r="D20" s="0" t="n">
        <v>13.94</v>
      </c>
      <c r="E20" s="0" t="n">
        <f aca="false">100-(B20+C20+D20)</f>
        <v>9.16</v>
      </c>
      <c r="F20" s="2" t="n">
        <f aca="false">B20+C20</f>
        <v>76.9</v>
      </c>
      <c r="G20" s="2" t="n">
        <f aca="false">100-F20</f>
        <v>23.1</v>
      </c>
      <c r="H20" s="2" t="n">
        <f aca="false">(B20-C20)/(C20+B20)</f>
        <v>0.034590377113134</v>
      </c>
      <c r="I20" s="2" t="n">
        <f aca="false">-(E20-D20)/(D20+E20)</f>
        <v>0.206926406926407</v>
      </c>
    </row>
    <row r="21" customFormat="false" ht="12.75" hidden="false" customHeight="false" outlineLevel="0" collapsed="false">
      <c r="A21" s="5" t="s">
        <v>25</v>
      </c>
      <c r="B21" s="0" t="n">
        <v>39.14</v>
      </c>
      <c r="C21" s="0" t="n">
        <v>37.56</v>
      </c>
      <c r="D21" s="0" t="n">
        <v>13.63</v>
      </c>
      <c r="E21" s="0" t="n">
        <f aca="false">100-(B21+C21+D21)</f>
        <v>9.67</v>
      </c>
      <c r="F21" s="2" t="n">
        <f aca="false">B21+C21</f>
        <v>76.7</v>
      </c>
      <c r="G21" s="2" t="n">
        <f aca="false">100-F21</f>
        <v>23.3</v>
      </c>
      <c r="H21" s="2" t="n">
        <f aca="false">(B21-C21)/(C21+B21)</f>
        <v>0.020599739243807</v>
      </c>
      <c r="I21" s="2" t="n">
        <f aca="false">-(E21-D21)/(D21+E21)</f>
        <v>0.169957081545064</v>
      </c>
    </row>
    <row r="22" customFormat="false" ht="12.75" hidden="false" customHeight="false" outlineLevel="0" collapsed="false">
      <c r="A22" s="5" t="s">
        <v>26</v>
      </c>
      <c r="B22" s="0" t="n">
        <v>40.58</v>
      </c>
      <c r="C22" s="0" t="n">
        <v>37.24</v>
      </c>
      <c r="D22" s="0" t="n">
        <v>13.61</v>
      </c>
      <c r="E22" s="0" t="n">
        <f aca="false">100-(B22+C22+D22)</f>
        <v>8.57000000000001</v>
      </c>
      <c r="F22" s="2" t="n">
        <f aca="false">B22+C22</f>
        <v>77.82</v>
      </c>
      <c r="G22" s="2" t="n">
        <f aca="false">100-F22</f>
        <v>22.18</v>
      </c>
      <c r="H22" s="2" t="n">
        <f aca="false">(B22-C22)/(C22+B22)</f>
        <v>0.0429195579542534</v>
      </c>
      <c r="I22" s="2" t="n">
        <f aca="false">-(E22-D22)/(D22+E22)</f>
        <v>0.227231740306582</v>
      </c>
    </row>
    <row r="23" customFormat="false" ht="12.75" hidden="false" customHeight="false" outlineLevel="0" collapsed="false">
      <c r="A23" s="5" t="s">
        <v>27</v>
      </c>
      <c r="B23" s="0" t="n">
        <v>39.22</v>
      </c>
      <c r="C23" s="0" t="n">
        <v>38.49</v>
      </c>
      <c r="D23" s="0" t="n">
        <v>12.65</v>
      </c>
      <c r="E23" s="0" t="n">
        <f aca="false">100-(B23+C23+D23)</f>
        <v>9.63999999999999</v>
      </c>
      <c r="F23" s="2" t="n">
        <f aca="false">B23+C23</f>
        <v>77.71</v>
      </c>
      <c r="G23" s="2" t="n">
        <f aca="false">100-F23</f>
        <v>22.29</v>
      </c>
      <c r="H23" s="2" t="n">
        <f aca="false">(B23-C23)/(C23+B23)</f>
        <v>0.00939390039891902</v>
      </c>
      <c r="I23" s="2" t="n">
        <f aca="false">-(E23-D23)/(D23+E23)</f>
        <v>0.135038133692239</v>
      </c>
    </row>
    <row r="24" customFormat="false" ht="12.75" hidden="false" customHeight="false" outlineLevel="0" collapsed="false">
      <c r="A24" s="5" t="s">
        <v>28</v>
      </c>
      <c r="B24" s="0" t="n">
        <v>41.77</v>
      </c>
      <c r="C24" s="0" t="n">
        <v>40.39</v>
      </c>
      <c r="D24" s="0" t="n">
        <v>10.26</v>
      </c>
      <c r="E24" s="0" t="n">
        <f aca="false">100-(B24+C24+D24)</f>
        <v>7.58</v>
      </c>
      <c r="F24" s="2" t="n">
        <f aca="false">B24+C24</f>
        <v>82.16</v>
      </c>
      <c r="G24" s="2" t="n">
        <f aca="false">100-F24</f>
        <v>17.84</v>
      </c>
      <c r="H24" s="2" t="n">
        <f aca="false">(B24-C24)/(C24+B24)</f>
        <v>0.0167964946445959</v>
      </c>
      <c r="I24" s="2" t="n">
        <f aca="false">-(E24-D24)/(D24+E24)</f>
        <v>0.150224215246637</v>
      </c>
    </row>
    <row r="25" customFormat="false" ht="12.75" hidden="false" customHeight="false" outlineLevel="0" collapsed="false">
      <c r="A25" s="5" t="s">
        <v>29</v>
      </c>
      <c r="B25" s="0" t="n">
        <v>39.14</v>
      </c>
      <c r="C25" s="0" t="n">
        <v>38.43</v>
      </c>
      <c r="D25" s="0" t="n">
        <v>12.73</v>
      </c>
      <c r="E25" s="0" t="n">
        <f aca="false">100-(B25+C25+D25)</f>
        <v>9.7</v>
      </c>
      <c r="F25" s="2" t="n">
        <f aca="false">B25+C25</f>
        <v>77.57</v>
      </c>
      <c r="G25" s="2" t="n">
        <f aca="false">100-F25</f>
        <v>22.43</v>
      </c>
      <c r="H25" s="2" t="n">
        <f aca="false">(B25-C25)/(C25+B25)</f>
        <v>0.00915302307593143</v>
      </c>
      <c r="I25" s="2" t="n">
        <f aca="false">-(E25-D25)/(D25+E25)</f>
        <v>0.135086937137762</v>
      </c>
      <c r="N25" s="3"/>
      <c r="O25" s="3"/>
      <c r="P25" s="3"/>
    </row>
    <row r="26" customFormat="false" ht="12.75" hidden="false" customHeight="false" outlineLevel="0" collapsed="false">
      <c r="A26" s="5" t="s">
        <v>30</v>
      </c>
      <c r="B26" s="0" t="n">
        <v>39.29</v>
      </c>
      <c r="C26" s="0" t="n">
        <v>38.63</v>
      </c>
      <c r="D26" s="0" t="n">
        <v>12.53</v>
      </c>
      <c r="E26" s="0" t="n">
        <f aca="false">100-(B26+C26+D26)</f>
        <v>9.55</v>
      </c>
      <c r="F26" s="2" t="n">
        <f aca="false">B26+C26</f>
        <v>77.92</v>
      </c>
      <c r="G26" s="2" t="n">
        <f aca="false">100-F26</f>
        <v>22.08</v>
      </c>
      <c r="H26" s="2" t="n">
        <f aca="false">(B26-C26)/(C26+B26)</f>
        <v>0.00847022587268989</v>
      </c>
      <c r="I26" s="2" t="n">
        <f aca="false">-(E26-D26)/(D26+E26)</f>
        <v>0.134963768115942</v>
      </c>
      <c r="N26" s="3"/>
      <c r="O26" s="3"/>
      <c r="P26" s="3"/>
    </row>
    <row r="27" customFormat="false" ht="12.75" hidden="false" customHeight="false" outlineLevel="0" collapsed="false">
      <c r="A27" s="5" t="s">
        <v>31</v>
      </c>
      <c r="B27" s="0" t="n">
        <v>39.49</v>
      </c>
      <c r="C27" s="0" t="n">
        <v>39.1</v>
      </c>
      <c r="D27" s="0" t="n">
        <v>12.17</v>
      </c>
      <c r="E27" s="0" t="n">
        <f aca="false">100-(B27+C27+D27)</f>
        <v>9.24</v>
      </c>
      <c r="F27" s="2" t="n">
        <f aca="false">B27+C27</f>
        <v>78.59</v>
      </c>
      <c r="G27" s="2" t="n">
        <f aca="false">100-F27</f>
        <v>21.41</v>
      </c>
      <c r="H27" s="2" t="n">
        <f aca="false">(B27-C27)/(C27+B27)</f>
        <v>0.00496246341773763</v>
      </c>
      <c r="I27" s="2" t="n">
        <f aca="false">-(E27-D27)/(D27+E27)</f>
        <v>0.136851938346567</v>
      </c>
    </row>
    <row r="28" customFormat="false" ht="12.75" hidden="false" customHeight="false" outlineLevel="0" collapsed="false">
      <c r="A28" s="5" t="s">
        <v>32</v>
      </c>
      <c r="B28" s="0" t="n">
        <v>39.71</v>
      </c>
      <c r="C28" s="0" t="n">
        <v>39.36</v>
      </c>
      <c r="D28" s="0" t="n">
        <v>11.77</v>
      </c>
      <c r="E28" s="0" t="n">
        <f aca="false">100-(B28+C28+D28)</f>
        <v>9.16000000000001</v>
      </c>
      <c r="F28" s="2" t="n">
        <f aca="false">B28+C28</f>
        <v>79.07</v>
      </c>
      <c r="G28" s="2" t="n">
        <f aca="false">100-F28</f>
        <v>20.93</v>
      </c>
      <c r="H28" s="2" t="n">
        <f aca="false">(B28-C28)/(C28+B28)</f>
        <v>0.00442645756924246</v>
      </c>
      <c r="I28" s="2" t="n">
        <f aca="false">-(E28-D28)/(D28+E28)</f>
        <v>0.12470138557095</v>
      </c>
    </row>
    <row r="29" customFormat="false" ht="12.75" hidden="false" customHeight="false" outlineLevel="0" collapsed="false">
      <c r="A29" s="5" t="s">
        <v>33</v>
      </c>
      <c r="B29" s="0" t="n">
        <v>39.42</v>
      </c>
      <c r="C29" s="0" t="n">
        <v>38.19</v>
      </c>
      <c r="D29" s="0" t="n">
        <v>13.04</v>
      </c>
      <c r="E29" s="0" t="n">
        <f aca="false">100-(B29+C29+D29)</f>
        <v>9.34999999999999</v>
      </c>
      <c r="F29" s="2" t="n">
        <f aca="false">B29+C29</f>
        <v>77.61</v>
      </c>
      <c r="G29" s="2" t="n">
        <f aca="false">100-F29</f>
        <v>22.39</v>
      </c>
      <c r="H29" s="2" t="n">
        <f aca="false">(B29-C29)/(C29+B29)</f>
        <v>0.0158484731349053</v>
      </c>
      <c r="I29" s="2" t="n">
        <f aca="false">-(E29-D29)/(D29+E29)</f>
        <v>0.164805716837874</v>
      </c>
    </row>
    <row r="30" customFormat="false" ht="12.75" hidden="false" customHeight="false" outlineLevel="0" collapsed="false">
      <c r="A30" s="5" t="s">
        <v>34</v>
      </c>
      <c r="B30" s="0" t="n">
        <v>40.26</v>
      </c>
      <c r="C30" s="0" t="n">
        <v>40.57</v>
      </c>
      <c r="D30" s="0" t="n">
        <v>10.85</v>
      </c>
      <c r="E30" s="0" t="n">
        <f aca="false">100-(B30+C30+D30)</f>
        <v>8.32000000000001</v>
      </c>
      <c r="F30" s="2" t="n">
        <f aca="false">B30+C30</f>
        <v>80.83</v>
      </c>
      <c r="G30" s="2" t="n">
        <f aca="false">100-F30</f>
        <v>19.17</v>
      </c>
      <c r="H30" s="2" t="n">
        <f aca="false">(B30-C30)/(C30+B30)</f>
        <v>-0.00383520969936907</v>
      </c>
      <c r="I30" s="2" t="n">
        <f aca="false">-(E30-D30)/(D30+E30)</f>
        <v>0.131977047470005</v>
      </c>
    </row>
    <row r="31" customFormat="false" ht="12.75" hidden="false" customHeight="false" outlineLevel="0" collapsed="false">
      <c r="A31" s="5" t="s">
        <v>35</v>
      </c>
      <c r="B31" s="0" t="n">
        <v>40.36</v>
      </c>
      <c r="C31" s="0" t="n">
        <v>33.61</v>
      </c>
      <c r="D31" s="0" t="n">
        <v>16.21</v>
      </c>
      <c r="E31" s="0" t="n">
        <f aca="false">100-(B31+C31+D31)</f>
        <v>9.81999999999999</v>
      </c>
      <c r="F31" s="2" t="n">
        <f aca="false">B31+C31</f>
        <v>73.97</v>
      </c>
      <c r="G31" s="2" t="n">
        <f aca="false">100-F31</f>
        <v>26.03</v>
      </c>
      <c r="H31" s="2" t="n">
        <f aca="false">(B31-C31)/(C31+B31)</f>
        <v>0.0912532107611194</v>
      </c>
      <c r="I31" s="2" t="n">
        <f aca="false">-(E31-D31)/(D31+E31)</f>
        <v>0.245485977718018</v>
      </c>
    </row>
    <row r="33" customFormat="false" ht="12.75" hidden="false" customHeight="false" outlineLevel="0" collapsed="false">
      <c r="A33" s="6" t="s">
        <v>36</v>
      </c>
      <c r="B33" s="0" t="n">
        <v>40.15</v>
      </c>
      <c r="C33" s="0" t="n">
        <v>40.24</v>
      </c>
      <c r="D33" s="0" t="n">
        <v>11.73</v>
      </c>
      <c r="E33" s="0" t="n">
        <f aca="false">100-(B33+C33+D33)</f>
        <v>7.88</v>
      </c>
      <c r="F33" s="2" t="n">
        <f aca="false">B33+C33</f>
        <v>80.39</v>
      </c>
      <c r="G33" s="2" t="n">
        <f aca="false">100-F33</f>
        <v>19.61</v>
      </c>
      <c r="H33" s="2" t="n">
        <f aca="false">(B33-C33)/(C33+B33)</f>
        <v>-0.00111954223162089</v>
      </c>
      <c r="I33" s="2" t="n">
        <f aca="false">-(E33-D33)/(D33+E33)</f>
        <v>0.196328403875574</v>
      </c>
    </row>
    <row r="34" customFormat="false" ht="12.75" hidden="false" customHeight="false" outlineLevel="0" collapsed="false">
      <c r="A34" s="6" t="s">
        <v>37</v>
      </c>
      <c r="B34" s="0" t="n">
        <v>39.22</v>
      </c>
      <c r="C34" s="0" t="n">
        <v>40.94</v>
      </c>
      <c r="D34" s="0" t="n">
        <v>12.06</v>
      </c>
      <c r="E34" s="0" t="n">
        <f aca="false">100-(B34+C34+D34)</f>
        <v>7.78</v>
      </c>
      <c r="F34" s="2" t="n">
        <f aca="false">B34+C34</f>
        <v>80.16</v>
      </c>
      <c r="G34" s="2" t="n">
        <f aca="false">100-F34</f>
        <v>19.84</v>
      </c>
      <c r="H34" s="2" t="n">
        <f aca="false">(B34-C34)/(C34+B34)</f>
        <v>-0.0214570858283433</v>
      </c>
      <c r="I34" s="2" t="n">
        <f aca="false">-(E34-D34)/(D34+E34)</f>
        <v>0.215725806451613</v>
      </c>
    </row>
    <row r="35" customFormat="false" ht="12.75" hidden="false" customHeight="false" outlineLevel="0" collapsed="false">
      <c r="A35" s="6" t="s">
        <v>38</v>
      </c>
      <c r="B35" s="0" t="n">
        <v>40.38</v>
      </c>
      <c r="C35" s="0" t="n">
        <v>39.41</v>
      </c>
      <c r="D35" s="0" t="n">
        <v>12.35</v>
      </c>
      <c r="E35" s="0" t="n">
        <f aca="false">100-(B35+C35+D35)</f>
        <v>7.86000000000001</v>
      </c>
      <c r="F35" s="2" t="n">
        <f aca="false">B35+C35</f>
        <v>79.79</v>
      </c>
      <c r="G35" s="2" t="n">
        <f aca="false">100-F35</f>
        <v>20.21</v>
      </c>
      <c r="H35" s="2" t="n">
        <f aca="false">(B35-C35)/(C35+B35)</f>
        <v>0.0121569118937211</v>
      </c>
      <c r="I35" s="2" t="n">
        <f aca="false">-(E35-D35)/(D35+E35)</f>
        <v>0.222167243938643</v>
      </c>
    </row>
    <row r="36" customFormat="false" ht="12.75" hidden="false" customHeight="false" outlineLevel="0" collapsed="false">
      <c r="A36" s="6" t="s">
        <v>39</v>
      </c>
      <c r="B36" s="0" t="n">
        <v>43.08</v>
      </c>
      <c r="C36" s="0" t="n">
        <v>38.6</v>
      </c>
      <c r="D36" s="0" t="n">
        <v>11.11</v>
      </c>
      <c r="E36" s="0" t="n">
        <f aca="false">100-(B36+C36+D36)</f>
        <v>7.20999999999999</v>
      </c>
      <c r="F36" s="2" t="n">
        <f aca="false">B36+C36</f>
        <v>81.68</v>
      </c>
      <c r="G36" s="2" t="n">
        <f aca="false">100-F36</f>
        <v>18.32</v>
      </c>
      <c r="H36" s="2" t="n">
        <f aca="false">(B36-C36)/(C36+B36)</f>
        <v>0.0548481880509304</v>
      </c>
      <c r="I36" s="2" t="n">
        <f aca="false">-(E36-D36)/(D36+E36)</f>
        <v>0.212882096069869</v>
      </c>
    </row>
    <row r="37" customFormat="false" ht="12.75" hidden="false" customHeight="false" outlineLevel="0" collapsed="false">
      <c r="A37" s="6" t="s">
        <v>40</v>
      </c>
      <c r="B37" s="0" t="n">
        <v>43.05</v>
      </c>
      <c r="C37" s="0" t="n">
        <v>38.27</v>
      </c>
      <c r="D37" s="0" t="n">
        <v>11.36</v>
      </c>
      <c r="E37" s="0" t="n">
        <f aca="false">100-(B37+C37+D37)</f>
        <v>7.32000000000001</v>
      </c>
      <c r="F37" s="2" t="n">
        <f aca="false">B37+C37</f>
        <v>81.32</v>
      </c>
      <c r="G37" s="2" t="n">
        <f aca="false">100-F37</f>
        <v>18.68</v>
      </c>
      <c r="H37" s="2" t="n">
        <f aca="false">(B37-C37)/(C37+B37)</f>
        <v>0.0587801278898179</v>
      </c>
      <c r="I37" s="2" t="n">
        <f aca="false">-(E37-D37)/(D37+E37)</f>
        <v>0.21627408993576</v>
      </c>
    </row>
    <row r="38" customFormat="false" ht="12.75" hidden="false" customHeight="false" outlineLevel="0" collapsed="false">
      <c r="A38" s="6" t="s">
        <v>41</v>
      </c>
      <c r="B38" s="0" t="n">
        <v>39.37</v>
      </c>
      <c r="C38" s="0" t="n">
        <v>43.29</v>
      </c>
      <c r="D38" s="0" t="n">
        <v>10.04</v>
      </c>
      <c r="E38" s="0" t="n">
        <f aca="false">100-(B38+C38+D38)</f>
        <v>7.30000000000001</v>
      </c>
      <c r="F38" s="2" t="n">
        <f aca="false">B38+C38</f>
        <v>82.66</v>
      </c>
      <c r="G38" s="2" t="n">
        <f aca="false">100-F38</f>
        <v>17.34</v>
      </c>
      <c r="H38" s="2" t="n">
        <f aca="false">(B38-C38)/(C38+B38)</f>
        <v>-0.0474231792886523</v>
      </c>
      <c r="I38" s="2" t="n">
        <f aca="false">-(E38-D38)/(D38+E38)</f>
        <v>0.158016147635524</v>
      </c>
    </row>
    <row r="39" customFormat="false" ht="12.75" hidden="false" customHeight="false" outlineLevel="0" collapsed="false">
      <c r="A39" s="6" t="s">
        <v>42</v>
      </c>
      <c r="B39" s="0" t="n">
        <v>40.67</v>
      </c>
      <c r="C39" s="0" t="n">
        <v>41.11</v>
      </c>
      <c r="D39" s="0" t="n">
        <v>10.76</v>
      </c>
      <c r="E39" s="0" t="n">
        <f aca="false">100-(B39+C39+D39)</f>
        <v>7.45999999999999</v>
      </c>
      <c r="F39" s="2" t="n">
        <f aca="false">B39+C39</f>
        <v>81.78</v>
      </c>
      <c r="G39" s="2" t="n">
        <f aca="false">100-F39</f>
        <v>18.22</v>
      </c>
      <c r="H39" s="2" t="n">
        <f aca="false">(B39-C39)/(C39+B39)</f>
        <v>-0.00538028857911467</v>
      </c>
      <c r="I39" s="2" t="n">
        <f aca="false">-(E39-D39)/(D39+E39)</f>
        <v>0.181119648737651</v>
      </c>
    </row>
    <row r="40" customFormat="false" ht="12.75" hidden="false" customHeight="false" outlineLevel="0" collapsed="false">
      <c r="A40" s="6" t="s">
        <v>43</v>
      </c>
      <c r="B40" s="0" t="n">
        <v>41.46</v>
      </c>
      <c r="C40" s="0" t="n">
        <v>38.92</v>
      </c>
      <c r="D40" s="0" t="n">
        <v>11.71</v>
      </c>
      <c r="E40" s="0" t="n">
        <f aca="false">100-(B40+C40+D40)</f>
        <v>7.91</v>
      </c>
      <c r="F40" s="2" t="n">
        <f aca="false">B40+C40</f>
        <v>80.38</v>
      </c>
      <c r="G40" s="2" t="n">
        <f aca="false">100-F40</f>
        <v>19.62</v>
      </c>
      <c r="H40" s="2" t="n">
        <f aca="false">(B40-C40)/(C40+B40)</f>
        <v>0.0315999004727544</v>
      </c>
      <c r="I40" s="2" t="n">
        <f aca="false">-(E40-D40)/(D40+E40)</f>
        <v>0.193679918450561</v>
      </c>
    </row>
    <row r="41" customFormat="false" ht="12.75" hidden="false" customHeight="false" outlineLevel="0" collapsed="false">
      <c r="A41" s="6" t="s">
        <v>44</v>
      </c>
      <c r="B41" s="0" t="n">
        <v>40.09</v>
      </c>
      <c r="C41" s="0" t="n">
        <v>37.75</v>
      </c>
      <c r="D41" s="0" t="n">
        <v>14.6</v>
      </c>
      <c r="E41" s="0" t="n">
        <f aca="false">100-(B41+C41+D41)</f>
        <v>7.56</v>
      </c>
      <c r="F41" s="2" t="n">
        <f aca="false">B41+C41</f>
        <v>77.84</v>
      </c>
      <c r="G41" s="2" t="n">
        <f aca="false">100-F41</f>
        <v>22.16</v>
      </c>
      <c r="H41" s="2" t="n">
        <f aca="false">(B41-C41)/(C41+B41)</f>
        <v>0.0300616649537513</v>
      </c>
      <c r="I41" s="2" t="n">
        <f aca="false">-(E41-D41)/(D41+E41)</f>
        <v>0.31768953068592</v>
      </c>
    </row>
    <row r="42" customFormat="false" ht="12.75" hidden="false" customHeight="false" outlineLevel="0" collapsed="false">
      <c r="A42" s="6" t="s">
        <v>45</v>
      </c>
      <c r="B42" s="0" t="n">
        <v>41.36</v>
      </c>
      <c r="C42" s="0" t="n">
        <v>38.81</v>
      </c>
      <c r="D42" s="0" t="n">
        <v>11.82</v>
      </c>
      <c r="E42" s="0" t="n">
        <f aca="false">100-(B42+C42+D42)</f>
        <v>8.00999999999999</v>
      </c>
      <c r="F42" s="2" t="n">
        <f aca="false">B42+C42</f>
        <v>80.17</v>
      </c>
      <c r="G42" s="2" t="n">
        <f aca="false">100-F42</f>
        <v>19.83</v>
      </c>
      <c r="H42" s="2" t="n">
        <f aca="false">(B42-C42)/(C42+B42)</f>
        <v>0.0318074092553324</v>
      </c>
      <c r="I42" s="2" t="n">
        <f aca="false">-(E42-D42)/(D42+E42)</f>
        <v>0.19213313161876</v>
      </c>
    </row>
    <row r="43" customFormat="false" ht="12.75" hidden="false" customHeight="false" outlineLevel="0" collapsed="false">
      <c r="A43" s="6" t="s">
        <v>46</v>
      </c>
      <c r="B43" s="0" t="n">
        <v>40.78</v>
      </c>
      <c r="C43" s="0" t="n">
        <v>40.24</v>
      </c>
      <c r="D43" s="0" t="n">
        <v>11.31</v>
      </c>
      <c r="E43" s="0" t="n">
        <f aca="false">100-(B43+C43+D43)</f>
        <v>7.66999999999999</v>
      </c>
      <c r="F43" s="2" t="n">
        <f aca="false">B43+C43</f>
        <v>81.02</v>
      </c>
      <c r="G43" s="2" t="n">
        <f aca="false">100-F43</f>
        <v>18.98</v>
      </c>
      <c r="H43" s="2" t="n">
        <f aca="false">(B43-C43)/(C43+B43)</f>
        <v>0.00666502098247345</v>
      </c>
      <c r="I43" s="2" t="n">
        <f aca="false">-(E43-D43)/(D43+E43)</f>
        <v>0.191780821917809</v>
      </c>
    </row>
    <row r="44" customFormat="false" ht="12.75" hidden="false" customHeight="false" outlineLevel="0" collapsed="false">
      <c r="A44" s="6" t="s">
        <v>47</v>
      </c>
      <c r="B44" s="0" t="n">
        <v>39.34</v>
      </c>
      <c r="C44" s="0" t="n">
        <v>41.28</v>
      </c>
      <c r="D44" s="0" t="n">
        <v>11.79</v>
      </c>
      <c r="E44" s="0" t="n">
        <f aca="false">100-(B44+C44+D44)</f>
        <v>7.59</v>
      </c>
      <c r="F44" s="2" t="n">
        <f aca="false">B44+C44</f>
        <v>80.62</v>
      </c>
      <c r="G44" s="2" t="n">
        <f aca="false">100-F44</f>
        <v>19.38</v>
      </c>
      <c r="H44" s="2" t="n">
        <f aca="false">(B44-C44)/(C44+B44)</f>
        <v>-0.0240635078144381</v>
      </c>
      <c r="I44" s="2" t="n">
        <f aca="false">-(E44-D44)/(D44+E44)</f>
        <v>0.21671826625387</v>
      </c>
    </row>
    <row r="46" customFormat="false" ht="12.75" hidden="false" customHeight="false" outlineLevel="0" collapsed="false">
      <c r="A46" s="7" t="s">
        <v>48</v>
      </c>
      <c r="B46" s="0" t="n">
        <v>43.21</v>
      </c>
      <c r="C46" s="0" t="n">
        <v>41.65</v>
      </c>
      <c r="D46" s="0" t="n">
        <v>9.61</v>
      </c>
      <c r="E46" s="0" t="n">
        <f aca="false">100-(B46+C46+D46)</f>
        <v>5.53</v>
      </c>
      <c r="F46" s="2" t="n">
        <f aca="false">B46+C46</f>
        <v>84.86</v>
      </c>
      <c r="G46" s="2" t="n">
        <f aca="false">100-F46</f>
        <v>15.14</v>
      </c>
      <c r="H46" s="2" t="n">
        <f aca="false">(B46-C46)/(C46+B46)</f>
        <v>0.0183832194202216</v>
      </c>
      <c r="I46" s="2" t="n">
        <f aca="false">-(E46-D46)/(D46+E46)</f>
        <v>0.269484808454425</v>
      </c>
    </row>
    <row r="47" customFormat="false" ht="12.75" hidden="false" customHeight="false" outlineLevel="0" collapsed="false">
      <c r="A47" s="7" t="s">
        <v>49</v>
      </c>
      <c r="B47" s="0" t="n">
        <v>43.51</v>
      </c>
      <c r="C47" s="0" t="n">
        <v>43.26</v>
      </c>
      <c r="D47" s="0" t="n">
        <v>8.41</v>
      </c>
      <c r="E47" s="0" t="n">
        <f aca="false">100-(B47+C47+D47)</f>
        <v>4.82000000000001</v>
      </c>
      <c r="F47" s="2" t="n">
        <f aca="false">B47+C47</f>
        <v>86.77</v>
      </c>
      <c r="G47" s="2" t="n">
        <f aca="false">100-F47</f>
        <v>13.23</v>
      </c>
      <c r="H47" s="2" t="n">
        <f aca="false">(B47-C47)/(C47+B47)</f>
        <v>0.00288118013138181</v>
      </c>
      <c r="I47" s="2" t="n">
        <f aca="false">-(E47-D47)/(D47+E47)</f>
        <v>0.271352985638699</v>
      </c>
    </row>
    <row r="48" customFormat="false" ht="12.75" hidden="false" customHeight="false" outlineLevel="0" collapsed="false">
      <c r="A48" s="7" t="s">
        <v>50</v>
      </c>
      <c r="B48" s="0" t="n">
        <v>44.04</v>
      </c>
      <c r="C48" s="0" t="n">
        <v>42.68</v>
      </c>
      <c r="D48" s="0" t="n">
        <v>8.31</v>
      </c>
      <c r="E48" s="0" t="n">
        <f aca="false">100-(B48+C48+D48)</f>
        <v>4.97</v>
      </c>
      <c r="F48" s="2" t="n">
        <f aca="false">B48+C48</f>
        <v>86.72</v>
      </c>
      <c r="G48" s="2" t="n">
        <f aca="false">100-F48</f>
        <v>13.28</v>
      </c>
      <c r="H48" s="2" t="n">
        <f aca="false">(B48-C48)/(C48+B48)</f>
        <v>0.0156826568265683</v>
      </c>
      <c r="I48" s="2" t="n">
        <f aca="false">-(E48-D48)/(D48+E48)</f>
        <v>0.251506024096386</v>
      </c>
    </row>
    <row r="49" customFormat="false" ht="12.75" hidden="false" customHeight="false" outlineLevel="0" collapsed="false">
      <c r="A49" s="7" t="s">
        <v>51</v>
      </c>
      <c r="B49" s="0" t="n">
        <v>43.49</v>
      </c>
      <c r="C49" s="0" t="n">
        <v>36.62</v>
      </c>
      <c r="D49" s="0" t="n">
        <v>13.18</v>
      </c>
      <c r="E49" s="0" t="n">
        <f aca="false">100-(B49+C49+D49)</f>
        <v>6.71000000000001</v>
      </c>
      <c r="F49" s="2" t="n">
        <f aca="false">B49+C49</f>
        <v>80.11</v>
      </c>
      <c r="G49" s="2" t="n">
        <f aca="false">100-F49</f>
        <v>19.89</v>
      </c>
      <c r="H49" s="2" t="n">
        <f aca="false">(B49-C49)/(C49+B49)</f>
        <v>0.085757084009487</v>
      </c>
      <c r="I49" s="2" t="n">
        <f aca="false">-(E49-D49)/(D49+E49)</f>
        <v>0.325289089994972</v>
      </c>
    </row>
    <row r="50" customFormat="false" ht="12.75" hidden="false" customHeight="false" outlineLevel="0" collapsed="false">
      <c r="A50" s="7" t="s">
        <v>52</v>
      </c>
      <c r="B50" s="0" t="n">
        <v>42.75</v>
      </c>
      <c r="C50" s="0" t="n">
        <v>35.15</v>
      </c>
      <c r="D50" s="0" t="n">
        <v>13.82</v>
      </c>
      <c r="E50" s="0" t="n">
        <f aca="false">100-(B50+C50+D50)</f>
        <v>8.28</v>
      </c>
      <c r="F50" s="2" t="n">
        <f aca="false">B50+C50</f>
        <v>77.9</v>
      </c>
      <c r="G50" s="2" t="n">
        <f aca="false">100-F50</f>
        <v>22.1</v>
      </c>
      <c r="H50" s="2" t="n">
        <f aca="false">(B50-C50)/(C50+B50)</f>
        <v>0.0975609756097561</v>
      </c>
      <c r="I50" s="2" t="n">
        <f aca="false">-(E50-D50)/(D50+E50)</f>
        <v>0.250678733031674</v>
      </c>
    </row>
    <row r="51" customFormat="false" ht="12.75" hidden="false" customHeight="false" outlineLevel="0" collapsed="false">
      <c r="A51" s="7" t="s">
        <v>53</v>
      </c>
      <c r="B51" s="0" t="n">
        <v>39.55</v>
      </c>
      <c r="C51" s="0" t="n">
        <v>41.05</v>
      </c>
      <c r="D51" s="0" t="n">
        <v>13.38</v>
      </c>
      <c r="E51" s="0" t="n">
        <f aca="false">100-(B51+C51+D51)</f>
        <v>6.02000000000001</v>
      </c>
      <c r="F51" s="2" t="n">
        <f aca="false">B51+C51</f>
        <v>80.6</v>
      </c>
      <c r="G51" s="2" t="n">
        <f aca="false">100-F51</f>
        <v>19.4</v>
      </c>
      <c r="H51" s="2" t="n">
        <f aca="false">(B51-C51)/(C51+B51)</f>
        <v>-0.0186104218362283</v>
      </c>
      <c r="I51" s="2" t="n">
        <f aca="false">-(E51-D51)/(D51+E51)</f>
        <v>0.379381443298968</v>
      </c>
    </row>
    <row r="52" customFormat="false" ht="12.75" hidden="false" customHeight="false" outlineLevel="0" collapsed="false">
      <c r="A52" s="7" t="s">
        <v>54</v>
      </c>
      <c r="B52" s="0" t="n">
        <v>42.39</v>
      </c>
      <c r="C52" s="0" t="n">
        <v>39.57</v>
      </c>
      <c r="D52" s="0" t="n">
        <v>11.59</v>
      </c>
      <c r="E52" s="0" t="n">
        <v>6.44</v>
      </c>
      <c r="F52" s="2" t="n">
        <f aca="false">B52+C52</f>
        <v>81.96</v>
      </c>
      <c r="G52" s="2" t="n">
        <f aca="false">100-F52</f>
        <v>18.04</v>
      </c>
      <c r="H52" s="2" t="n">
        <f aca="false">(B52-C52)/(C52+B52)</f>
        <v>0.034407027818448</v>
      </c>
      <c r="I52" s="2" t="n">
        <f aca="false">-(E52-D52)/(D52+E52)</f>
        <v>0.285635052689961</v>
      </c>
    </row>
    <row r="53" customFormat="false" ht="12.75" hidden="false" customHeight="false" outlineLevel="0" collapsed="false">
      <c r="A53" s="7" t="s">
        <v>55</v>
      </c>
      <c r="B53" s="0" t="n">
        <v>38.75</v>
      </c>
      <c r="C53" s="0" t="n">
        <v>37.46</v>
      </c>
      <c r="D53" s="0" t="n">
        <v>15.55</v>
      </c>
      <c r="E53" s="0" t="n">
        <f aca="false">100-(B53+C53+D53)</f>
        <v>8.24</v>
      </c>
      <c r="F53" s="2" t="n">
        <f aca="false">B53+C53</f>
        <v>76.21</v>
      </c>
      <c r="G53" s="2" t="n">
        <f aca="false">100-F53</f>
        <v>23.79</v>
      </c>
      <c r="H53" s="2" t="n">
        <f aca="false">(B53-C53)/(C53+B53)</f>
        <v>0.0169269124786773</v>
      </c>
      <c r="I53" s="2" t="n">
        <f aca="false">-(E53-D53)/(D53+E53)</f>
        <v>0.307271963009668</v>
      </c>
      <c r="N53" s="3"/>
      <c r="O53" s="3"/>
    </row>
    <row r="54" customFormat="false" ht="12.75" hidden="false" customHeight="false" outlineLevel="0" collapsed="false">
      <c r="A54" s="7" t="s">
        <v>56</v>
      </c>
      <c r="B54" s="0" t="n">
        <v>42.76</v>
      </c>
      <c r="C54" s="0" t="n">
        <v>39.47</v>
      </c>
      <c r="D54" s="0" t="n">
        <v>11.22</v>
      </c>
      <c r="E54" s="0" t="n">
        <f aca="false">100-(B54+C54+D54)</f>
        <v>6.55000000000001</v>
      </c>
      <c r="F54" s="2" t="n">
        <f aca="false">B54+C54</f>
        <v>82.23</v>
      </c>
      <c r="G54" s="2" t="n">
        <f aca="false">100-F54</f>
        <v>17.77</v>
      </c>
      <c r="H54" s="2" t="n">
        <f aca="false">(B54-C54)/(C54+B54)</f>
        <v>0.0400097288094369</v>
      </c>
      <c r="I54" s="2" t="n">
        <f aca="false">-(E54-D54)/(D54+E54)</f>
        <v>0.262802476083286</v>
      </c>
      <c r="N54" s="3"/>
      <c r="O54" s="3"/>
    </row>
    <row r="55" customFormat="false" ht="12.75" hidden="false" customHeight="false" outlineLevel="0" collapsed="false">
      <c r="A55" s="7" t="s">
        <v>57</v>
      </c>
      <c r="B55" s="0" t="n">
        <v>43.1</v>
      </c>
      <c r="C55" s="0" t="n">
        <v>41.93</v>
      </c>
      <c r="D55" s="0" t="n">
        <v>8.76</v>
      </c>
      <c r="E55" s="0" t="n">
        <f aca="false">100-(B55+C55+D55)</f>
        <v>6.20999999999999</v>
      </c>
      <c r="F55" s="2" t="n">
        <f aca="false">B55+C55</f>
        <v>85.03</v>
      </c>
      <c r="G55" s="2" t="n">
        <f aca="false">100-F55</f>
        <v>14.97</v>
      </c>
      <c r="H55" s="2" t="n">
        <f aca="false">(B55-C55)/(C55+B55)</f>
        <v>0.0137598494648948</v>
      </c>
      <c r="I55" s="2" t="n">
        <f aca="false">-(E55-D55)/(D55+E55)</f>
        <v>0.170340681362726</v>
      </c>
      <c r="J55" s="3"/>
      <c r="N55" s="3"/>
      <c r="O55" s="3"/>
    </row>
    <row r="56" customFormat="false" ht="12.75" hidden="false" customHeight="false" outlineLevel="0" collapsed="false">
      <c r="A56" s="7" t="s">
        <v>58</v>
      </c>
      <c r="B56" s="0" t="n">
        <v>41.75</v>
      </c>
      <c r="C56" s="0" t="n">
        <v>43.44</v>
      </c>
      <c r="D56" s="0" t="n">
        <v>8.73</v>
      </c>
      <c r="E56" s="0" t="n">
        <f aca="false">100-(B56+C56+D56)</f>
        <v>6.08</v>
      </c>
      <c r="F56" s="2" t="n">
        <f aca="false">B56+C56</f>
        <v>85.19</v>
      </c>
      <c r="G56" s="2" t="n">
        <f aca="false">100-F56</f>
        <v>14.81</v>
      </c>
      <c r="H56" s="2" t="n">
        <f aca="false">(B56-C56)/(C56+B56)</f>
        <v>-0.0198380091560042</v>
      </c>
      <c r="I56" s="2" t="n">
        <f aca="false">-(E56-D56)/(D56+E56)</f>
        <v>0.178933153274814</v>
      </c>
      <c r="J56" s="3"/>
      <c r="N56" s="3"/>
      <c r="O56" s="3"/>
    </row>
    <row r="57" customFormat="false" ht="12.75" hidden="false" customHeight="false" outlineLevel="0" collapsed="false">
      <c r="A57" s="7" t="s">
        <v>59</v>
      </c>
      <c r="B57" s="0" t="n">
        <v>39.92</v>
      </c>
      <c r="C57" s="0" t="n">
        <v>37.85</v>
      </c>
      <c r="D57" s="0" t="n">
        <v>15</v>
      </c>
      <c r="E57" s="0" t="n">
        <f aca="false">100-(B57+C57+D57)</f>
        <v>7.22999999999999</v>
      </c>
      <c r="F57" s="1" t="n">
        <f aca="false">B57+C57</f>
        <v>77.77</v>
      </c>
      <c r="G57" s="1" t="n">
        <f aca="false">100-F57</f>
        <v>22.23</v>
      </c>
      <c r="H57" s="1" t="n">
        <f aca="false">(B57-C57)/(C57+B57)</f>
        <v>0.0266169474090266</v>
      </c>
      <c r="I57" s="2" t="n">
        <f aca="false">-(E57-D57)/(D57+E57)</f>
        <v>0.34952766531714</v>
      </c>
      <c r="J57" s="3"/>
      <c r="N57" s="3"/>
      <c r="O57" s="3"/>
    </row>
    <row r="58" customFormat="false" ht="12.75" hidden="false" customHeight="false" outlineLevel="0" collapsed="false">
      <c r="J58" s="3"/>
      <c r="N58" s="3"/>
      <c r="O58" s="3"/>
    </row>
    <row r="59" customFormat="false" ht="12.75" hidden="false" customHeight="false" outlineLevel="0" collapsed="false">
      <c r="A59" s="8" t="s">
        <v>60</v>
      </c>
      <c r="B59" s="0" t="n">
        <v>39.61</v>
      </c>
      <c r="C59" s="0" t="n">
        <v>38.7</v>
      </c>
      <c r="D59" s="0" t="n">
        <v>13.07</v>
      </c>
      <c r="E59" s="0" t="n">
        <f aca="false">100-(B59+C59+D59)</f>
        <v>8.62000000000001</v>
      </c>
      <c r="F59" s="2" t="n">
        <f aca="false">B59+C59</f>
        <v>78.31</v>
      </c>
      <c r="G59" s="2" t="n">
        <f aca="false">100-F59</f>
        <v>21.69</v>
      </c>
      <c r="H59" s="2" t="n">
        <f aca="false">(B59-C59)/(C59+B59)</f>
        <v>0.0116204826969735</v>
      </c>
      <c r="I59" s="2" t="n">
        <f aca="false">-(E59-D59)/(D59+E59)</f>
        <v>0.20516366989396</v>
      </c>
      <c r="J59" s="3"/>
      <c r="N59" s="3"/>
      <c r="O59" s="3"/>
    </row>
    <row r="60" customFormat="false" ht="12.75" hidden="false" customHeight="false" outlineLevel="0" collapsed="false">
      <c r="A60" s="8" t="s">
        <v>61</v>
      </c>
      <c r="B60" s="0" t="n">
        <v>40.14</v>
      </c>
      <c r="C60" s="0" t="n">
        <v>36.74</v>
      </c>
      <c r="D60" s="0" t="n">
        <v>13.44</v>
      </c>
      <c r="E60" s="0" t="n">
        <f aca="false">100-(B60+C60+D60)</f>
        <v>9.68000000000001</v>
      </c>
      <c r="F60" s="2" t="n">
        <f aca="false">B60+C60</f>
        <v>76.88</v>
      </c>
      <c r="G60" s="2" t="n">
        <f aca="false">100-F60</f>
        <v>23.12</v>
      </c>
      <c r="H60" s="2" t="n">
        <f aca="false">(B60-C60)/(C60+B60)</f>
        <v>0.0442247658688866</v>
      </c>
      <c r="I60" s="2" t="n">
        <f aca="false">-(E60-D60)/(D60+E60)</f>
        <v>0.162629757785467</v>
      </c>
      <c r="J60" s="3"/>
      <c r="N60" s="3"/>
      <c r="O60" s="3"/>
    </row>
    <row r="61" customFormat="false" ht="12.75" hidden="false" customHeight="false" outlineLevel="0" collapsed="false">
      <c r="A61" s="8" t="s">
        <v>62</v>
      </c>
      <c r="B61" s="0" t="n">
        <v>40.45</v>
      </c>
      <c r="C61" s="0" t="n">
        <v>28.99</v>
      </c>
      <c r="D61" s="0" t="n">
        <v>19.73</v>
      </c>
      <c r="E61" s="0" t="n">
        <f aca="false">100-(B61+C61+D61)</f>
        <v>10.83</v>
      </c>
      <c r="F61" s="2" t="n">
        <f aca="false">B61+C61</f>
        <v>69.44</v>
      </c>
      <c r="G61" s="2" t="n">
        <f aca="false">100-F61</f>
        <v>30.56</v>
      </c>
      <c r="H61" s="2" t="n">
        <f aca="false">(B61-C61)/(C61+B61)</f>
        <v>0.165034562211982</v>
      </c>
      <c r="I61" s="2" t="n">
        <f aca="false">-(E61-D61)/(D61+E61)</f>
        <v>0.291230366492147</v>
      </c>
      <c r="J61" s="3"/>
      <c r="N61" s="3"/>
      <c r="O61" s="3"/>
    </row>
    <row r="62" customFormat="false" ht="12.75" hidden="false" customHeight="false" outlineLevel="0" collapsed="false">
      <c r="A62" s="8" t="s">
        <v>63</v>
      </c>
      <c r="B62" s="0" t="n">
        <v>42.8</v>
      </c>
      <c r="C62" s="0" t="n">
        <v>34.61</v>
      </c>
      <c r="D62" s="0" t="n">
        <v>13.08</v>
      </c>
      <c r="E62" s="0" t="n">
        <f aca="false">100-(B62+C62+D62)</f>
        <v>9.51000000000001</v>
      </c>
      <c r="F62" s="2" t="n">
        <f aca="false">B62+C62</f>
        <v>77.41</v>
      </c>
      <c r="G62" s="2" t="n">
        <f aca="false">100-F62</f>
        <v>22.59</v>
      </c>
      <c r="H62" s="2" t="n">
        <f aca="false">(B62-C62)/(C62+B62)</f>
        <v>0.105800284201008</v>
      </c>
      <c r="I62" s="2" t="n">
        <f aca="false">-(E62-D62)/(D62+E62)</f>
        <v>0.158034528552457</v>
      </c>
      <c r="J62" s="3"/>
      <c r="N62" s="3"/>
      <c r="O62" s="3"/>
    </row>
    <row r="63" customFormat="false" ht="12.75" hidden="false" customHeight="false" outlineLevel="0" collapsed="false">
      <c r="A63" s="8" t="s">
        <v>64</v>
      </c>
      <c r="B63" s="0" t="n">
        <v>39.75</v>
      </c>
      <c r="C63" s="0" t="n">
        <v>31.93</v>
      </c>
      <c r="D63" s="0" t="n">
        <v>18.48</v>
      </c>
      <c r="E63" s="0" t="n">
        <f aca="false">100-(B63+C63+D63)</f>
        <v>9.83999999999999</v>
      </c>
      <c r="F63" s="2" t="n">
        <f aca="false">B63+C63</f>
        <v>71.68</v>
      </c>
      <c r="G63" s="2" t="n">
        <f aca="false">100-F63</f>
        <v>28.32</v>
      </c>
      <c r="H63" s="2" t="n">
        <f aca="false">(B63-C63)/(C63+B63)</f>
        <v>0.109095982142857</v>
      </c>
      <c r="I63" s="2" t="n">
        <f aca="false">-(E63-D63)/(D63+E63)</f>
        <v>0.305084745762712</v>
      </c>
      <c r="J63" s="3"/>
      <c r="N63" s="3"/>
      <c r="O63" s="3"/>
    </row>
    <row r="64" customFormat="false" ht="12.75" hidden="false" customHeight="false" outlineLevel="0" collapsed="false">
      <c r="A64" s="8" t="s">
        <v>65</v>
      </c>
      <c r="B64" s="0" t="n">
        <v>40.3</v>
      </c>
      <c r="C64" s="0" t="n">
        <v>34.88</v>
      </c>
      <c r="D64" s="0" t="n">
        <v>15.25</v>
      </c>
      <c r="E64" s="0" t="n">
        <f aca="false">100-(B64+C64+D64)</f>
        <v>9.56999999999999</v>
      </c>
      <c r="F64" s="2" t="n">
        <f aca="false">B64+C64</f>
        <v>75.18</v>
      </c>
      <c r="G64" s="2" t="n">
        <f aca="false">100-F64</f>
        <v>24.82</v>
      </c>
      <c r="H64" s="2" t="n">
        <f aca="false">(B64-C64)/(C64+B64)</f>
        <v>0.0720936419260441</v>
      </c>
      <c r="I64" s="2" t="n">
        <f aca="false">-(E64-D64)/(D64+E64)</f>
        <v>0.228847703464948</v>
      </c>
      <c r="J64" s="3"/>
      <c r="N64" s="3"/>
      <c r="O64" s="3"/>
    </row>
    <row r="65" customFormat="false" ht="12.75" hidden="false" customHeight="false" outlineLevel="0" collapsed="false">
      <c r="A65" s="8" t="s">
        <v>66</v>
      </c>
      <c r="B65" s="0" t="n">
        <v>40.76</v>
      </c>
      <c r="C65" s="0" t="n">
        <v>39.92</v>
      </c>
      <c r="D65" s="0" t="n">
        <v>11.06</v>
      </c>
      <c r="E65" s="0" t="n">
        <v>8.21</v>
      </c>
      <c r="F65" s="1" t="n">
        <f aca="false">B65+C65</f>
        <v>80.68</v>
      </c>
      <c r="G65" s="1" t="n">
        <f aca="false">100-F65</f>
        <v>19.32</v>
      </c>
      <c r="H65" s="1" t="n">
        <f aca="false">(B65-C65)/(C65+B65)</f>
        <v>0.0104115022310361</v>
      </c>
      <c r="I65" s="2" t="n">
        <f aca="false">-(E65-D65)/(D65+E65)</f>
        <v>0.147898287493513</v>
      </c>
      <c r="N65" s="3"/>
      <c r="O65" s="3"/>
    </row>
    <row r="66" customFormat="false" ht="12.75" hidden="false" customHeight="false" outlineLevel="0" collapsed="false">
      <c r="A66" s="8" t="s">
        <v>67</v>
      </c>
      <c r="B66" s="0" t="n">
        <v>41.21</v>
      </c>
      <c r="C66" s="0" t="n">
        <v>37.83</v>
      </c>
      <c r="D66" s="0" t="n">
        <v>12.58</v>
      </c>
      <c r="E66" s="0" t="n">
        <f aca="false">100-(B66+C66+D66)</f>
        <v>8.38000000000001</v>
      </c>
      <c r="F66" s="1" t="n">
        <f aca="false">B66+C66</f>
        <v>79.04</v>
      </c>
      <c r="G66" s="1" t="n">
        <f aca="false">100-F66</f>
        <v>20.96</v>
      </c>
      <c r="H66" s="1" t="n">
        <f aca="false">(B66-C66)/(C66+B66)</f>
        <v>0.0427631578947369</v>
      </c>
      <c r="I66" s="2" t="n">
        <f aca="false">-(E66-D66)/(D66+E66)</f>
        <v>0.200381679389312</v>
      </c>
      <c r="N66" s="3"/>
      <c r="O66" s="3"/>
    </row>
    <row r="67" customFormat="false" ht="12.75" hidden="false" customHeight="false" outlineLevel="0" collapsed="false">
      <c r="A67" s="8" t="s">
        <v>68</v>
      </c>
      <c r="B67" s="0" t="n">
        <v>40.25</v>
      </c>
      <c r="C67" s="0" t="n">
        <v>36.25</v>
      </c>
      <c r="D67" s="0" t="n">
        <v>14.85</v>
      </c>
      <c r="E67" s="0" t="n">
        <f aca="false">100-(B67+C67+D67)</f>
        <v>8.65000000000001</v>
      </c>
      <c r="F67" s="1" t="n">
        <f aca="false">B67+C67</f>
        <v>76.5</v>
      </c>
      <c r="G67" s="1" t="n">
        <f aca="false">100-F67</f>
        <v>23.5</v>
      </c>
      <c r="H67" s="1" t="n">
        <f aca="false">(B67-C67)/(C67+B67)</f>
        <v>0.0522875816993464</v>
      </c>
      <c r="I67" s="2" t="n">
        <f aca="false">-(E67-D67)/(D67+E67)</f>
        <v>0.263829787234042</v>
      </c>
      <c r="N67" s="3"/>
      <c r="O67" s="3"/>
    </row>
    <row r="68" customFormat="false" ht="12.75" hidden="false" customHeight="false" outlineLevel="0" collapsed="false">
      <c r="A68" s="8" t="s">
        <v>69</v>
      </c>
      <c r="B68" s="0" t="n">
        <v>41.79</v>
      </c>
      <c r="C68" s="0" t="n">
        <v>25.2</v>
      </c>
      <c r="D68" s="0" t="n">
        <v>20.66</v>
      </c>
      <c r="E68" s="0" t="n">
        <f aca="false">100-(B68+C68+D68)</f>
        <v>12.35</v>
      </c>
      <c r="F68" s="1" t="n">
        <f aca="false">B68+C68</f>
        <v>66.99</v>
      </c>
      <c r="G68" s="1" t="n">
        <f aca="false">100-F68</f>
        <v>33.01</v>
      </c>
      <c r="H68" s="1" t="n">
        <f aca="false">(B68-C68)/(C68+B68)</f>
        <v>0.247648902821317</v>
      </c>
      <c r="I68" s="2" t="n">
        <f aca="false">-(E68-D68)/(D68+E68)</f>
        <v>0.251741896395032</v>
      </c>
      <c r="N68" s="3"/>
      <c r="O68" s="3"/>
    </row>
    <row r="69" customFormat="false" ht="12.75" hidden="false" customHeight="false" outlineLevel="0" collapsed="false">
      <c r="A69" s="8" t="s">
        <v>70</v>
      </c>
      <c r="B69" s="0" t="n">
        <v>40.51</v>
      </c>
      <c r="C69" s="0" t="n">
        <v>38.89</v>
      </c>
      <c r="D69" s="0" t="n">
        <v>11.83</v>
      </c>
      <c r="E69" s="0" t="n">
        <v>8.68</v>
      </c>
      <c r="F69" s="1" t="n">
        <f aca="false">B69+C69</f>
        <v>79.4</v>
      </c>
      <c r="G69" s="1" t="n">
        <f aca="false">100-F69</f>
        <v>20.6</v>
      </c>
      <c r="H69" s="1" t="n">
        <f aca="false">(B69-C69)/(C69+B69)</f>
        <v>0.0204030226700252</v>
      </c>
      <c r="I69" s="2" t="n">
        <f aca="false">-(E69-D69)/(D69+E69)</f>
        <v>0.15358361774744</v>
      </c>
      <c r="N69" s="3"/>
      <c r="O69" s="3"/>
    </row>
    <row r="70" customFormat="false" ht="12.75" hidden="false" customHeight="false" outlineLevel="0" collapsed="false">
      <c r="A70" s="8" t="s">
        <v>71</v>
      </c>
      <c r="B70" s="0" t="n">
        <v>38.46</v>
      </c>
      <c r="C70" s="0" t="n">
        <v>33.48</v>
      </c>
      <c r="D70" s="0" t="n">
        <v>17.62</v>
      </c>
      <c r="E70" s="0" t="n">
        <f aca="false">100-(B70+C70+D70)</f>
        <v>10.44</v>
      </c>
      <c r="F70" s="1" t="n">
        <f aca="false">B70+C70</f>
        <v>71.94</v>
      </c>
      <c r="G70" s="1" t="n">
        <f aca="false">100-F70</f>
        <v>28.06</v>
      </c>
      <c r="H70" s="1" t="n">
        <f aca="false">(B70-C70)/(C70+B70)</f>
        <v>0.0692243536280234</v>
      </c>
      <c r="I70" s="2" t="n">
        <f aca="false">-(E70-D70)/(D70+E70)</f>
        <v>0.255880256593015</v>
      </c>
      <c r="N70" s="3"/>
      <c r="O70" s="3"/>
    </row>
    <row r="71" customFormat="false" ht="12.75" hidden="false" customHeight="false" outlineLevel="0" collapsed="false">
      <c r="A71" s="8" t="s">
        <v>72</v>
      </c>
      <c r="B71" s="0" t="n">
        <v>37.99</v>
      </c>
      <c r="C71" s="0" t="n">
        <v>37.6</v>
      </c>
      <c r="D71" s="0" t="n">
        <v>15.11</v>
      </c>
      <c r="E71" s="0" t="n">
        <f aca="false">100-(B71+C71+D71)</f>
        <v>9.3</v>
      </c>
      <c r="F71" s="1" t="n">
        <f aca="false">B71+C71</f>
        <v>75.59</v>
      </c>
      <c r="G71" s="1" t="n">
        <f aca="false">100-F71</f>
        <v>24.41</v>
      </c>
      <c r="H71" s="1" t="n">
        <f aca="false">(B71-C71)/(C71+B71)</f>
        <v>0.00515941262071703</v>
      </c>
      <c r="I71" s="2" t="n">
        <f aca="false">-(E71-D71)/(D71+E71)</f>
        <v>0.238017206063089</v>
      </c>
      <c r="N71" s="3"/>
      <c r="O71" s="3"/>
    </row>
    <row r="72" customFormat="false" ht="12.75" hidden="false" customHeight="false" outlineLevel="0" collapsed="false">
      <c r="A72" s="8" t="s">
        <v>73</v>
      </c>
      <c r="B72" s="0" t="n">
        <v>40.64</v>
      </c>
      <c r="C72" s="0" t="n">
        <v>37.36</v>
      </c>
      <c r="D72" s="0" t="n">
        <v>13.29</v>
      </c>
      <c r="E72" s="0" t="n">
        <f aca="false">100-(B72+C72+D72)</f>
        <v>8.71000000000001</v>
      </c>
      <c r="F72" s="1" t="n">
        <f aca="false">B72+C72</f>
        <v>78</v>
      </c>
      <c r="G72" s="1" t="n">
        <f aca="false">100-F72</f>
        <v>22</v>
      </c>
      <c r="H72" s="1" t="n">
        <f aca="false">(B72-C72)/(C72+B72)</f>
        <v>0.0420512820512821</v>
      </c>
      <c r="I72" s="2" t="n">
        <f aca="false">-(E72-D72)/(D72+E72)</f>
        <v>0.208181818181818</v>
      </c>
      <c r="N72" s="3"/>
      <c r="O72" s="3"/>
    </row>
    <row r="73" customFormat="false" ht="12.75" hidden="false" customHeight="false" outlineLevel="0" collapsed="false">
      <c r="D73" s="3"/>
      <c r="E73" s="3"/>
      <c r="F73" s="0"/>
      <c r="G73" s="0"/>
      <c r="H73" s="0"/>
      <c r="I73" s="0"/>
      <c r="N73" s="3"/>
      <c r="O73" s="3"/>
    </row>
    <row r="74" customFormat="false" ht="12.75" hidden="false" customHeight="false" outlineLevel="0" collapsed="false">
      <c r="A74" s="9" t="s">
        <v>74</v>
      </c>
      <c r="B74" s="0" t="n">
        <v>37.97</v>
      </c>
      <c r="C74" s="0" t="n">
        <v>36.92</v>
      </c>
      <c r="D74" s="0" t="n">
        <v>15.84</v>
      </c>
      <c r="E74" s="0" t="n">
        <v>9.26</v>
      </c>
      <c r="F74" s="1" t="n">
        <f aca="false">B74+C74</f>
        <v>74.89</v>
      </c>
      <c r="G74" s="1" t="n">
        <f aca="false">100-F74</f>
        <v>25.11</v>
      </c>
      <c r="H74" s="1" t="n">
        <f aca="false">(B74-C74)/(C74+B74)</f>
        <v>0.0140205634931232</v>
      </c>
      <c r="I74" s="2" t="n">
        <f aca="false">-(E74-D74)/(D74+E74)</f>
        <v>0.262151394422311</v>
      </c>
      <c r="N74" s="3"/>
      <c r="O74" s="3"/>
      <c r="P74" s="10"/>
    </row>
    <row r="75" customFormat="false" ht="12.75" hidden="false" customHeight="false" outlineLevel="0" collapsed="false">
      <c r="A75" s="9" t="s">
        <v>75</v>
      </c>
      <c r="B75" s="0" t="n">
        <v>38.34</v>
      </c>
      <c r="C75" s="0" t="n">
        <v>40.61</v>
      </c>
      <c r="D75" s="0" t="n">
        <v>12.22</v>
      </c>
      <c r="E75" s="0" t="n">
        <f aca="false">100-(B75+C75+D75)</f>
        <v>8.83</v>
      </c>
      <c r="F75" s="1" t="n">
        <f aca="false">B75+C75</f>
        <v>78.95</v>
      </c>
      <c r="G75" s="1" t="n">
        <f aca="false">100-F75</f>
        <v>21.05</v>
      </c>
      <c r="H75" s="1" t="n">
        <f aca="false">(B75-C75)/(C75+B75)</f>
        <v>-0.0287523749208359</v>
      </c>
      <c r="I75" s="2" t="n">
        <f aca="false">-(E75-D75)/(D75+E75)</f>
        <v>0.16104513064133</v>
      </c>
      <c r="N75" s="3"/>
      <c r="O75" s="3"/>
    </row>
    <row r="76" customFormat="false" ht="12.75" hidden="false" customHeight="false" outlineLevel="0" collapsed="false">
      <c r="A76" s="9" t="s">
        <v>76</v>
      </c>
      <c r="B76" s="0" t="n">
        <v>40.34</v>
      </c>
      <c r="C76" s="0" t="n">
        <v>35.23</v>
      </c>
      <c r="D76" s="0" t="n">
        <v>14.73</v>
      </c>
      <c r="E76" s="0" t="n">
        <f aca="false">100-(B76+C76+D76)</f>
        <v>9.7</v>
      </c>
      <c r="F76" s="1" t="n">
        <f aca="false">B76+C76</f>
        <v>75.57</v>
      </c>
      <c r="G76" s="1" t="n">
        <f aca="false">100-F76</f>
        <v>24.43</v>
      </c>
      <c r="H76" s="1" t="n">
        <f aca="false">(B76-C76)/(C76+B76)</f>
        <v>0.0676194256980284</v>
      </c>
      <c r="I76" s="2" t="n">
        <f aca="false">-(E76-D76)/(D76+E76)</f>
        <v>0.20589439214081</v>
      </c>
      <c r="N76" s="3"/>
      <c r="O76" s="3"/>
    </row>
    <row r="77" customFormat="false" ht="12.75" hidden="false" customHeight="false" outlineLevel="0" collapsed="false">
      <c r="A77" s="9" t="s">
        <v>77</v>
      </c>
      <c r="B77" s="0" t="n">
        <v>37.47</v>
      </c>
      <c r="C77" s="0" t="n">
        <v>38.32</v>
      </c>
      <c r="D77" s="0" t="n">
        <v>15.15</v>
      </c>
      <c r="E77" s="0" t="n">
        <v>9.01</v>
      </c>
      <c r="F77" s="1" t="n">
        <f aca="false">B77+C77</f>
        <v>75.79</v>
      </c>
      <c r="G77" s="1" t="n">
        <f aca="false">100-F77</f>
        <v>24.21</v>
      </c>
      <c r="H77" s="1" t="n">
        <f aca="false">(B77-C77)/(C77+B77)</f>
        <v>-0.0112151998944452</v>
      </c>
      <c r="I77" s="2" t="n">
        <f aca="false">-(E77-D77)/(D77+E77)</f>
        <v>0.254139072847682</v>
      </c>
      <c r="N77" s="3"/>
      <c r="O77" s="3"/>
    </row>
    <row r="78" customFormat="false" ht="12.75" hidden="false" customHeight="false" outlineLevel="0" collapsed="false">
      <c r="A78" s="9" t="s">
        <v>78</v>
      </c>
      <c r="B78" s="0" t="n">
        <v>40.52</v>
      </c>
      <c r="C78" s="0" t="n">
        <v>39.28</v>
      </c>
      <c r="D78" s="0" t="n">
        <v>11.92</v>
      </c>
      <c r="E78" s="0" t="n">
        <f aca="false">100-(B78+C78+D78)</f>
        <v>8.27999999999999</v>
      </c>
      <c r="F78" s="1" t="n">
        <f aca="false">B78+C78</f>
        <v>79.8</v>
      </c>
      <c r="G78" s="1" t="n">
        <f aca="false">100-F78</f>
        <v>20.2</v>
      </c>
      <c r="H78" s="1" t="n">
        <f aca="false">(B78-C78)/(C78+B78)</f>
        <v>0.0155388471177945</v>
      </c>
      <c r="I78" s="2" t="n">
        <f aca="false">-(E78-D78)/(D78+E78)</f>
        <v>0.180198019801981</v>
      </c>
      <c r="N78" s="3"/>
      <c r="O78" s="3"/>
    </row>
    <row r="79" customFormat="false" ht="12.75" hidden="false" customHeight="false" outlineLevel="0" collapsed="false">
      <c r="A79" s="9" t="s">
        <v>79</v>
      </c>
      <c r="B79" s="0" t="n">
        <v>39.73</v>
      </c>
      <c r="C79" s="0" t="n">
        <v>38.59</v>
      </c>
      <c r="D79" s="0" t="n">
        <v>12.69</v>
      </c>
      <c r="E79" s="0" t="n">
        <v>8.98</v>
      </c>
      <c r="F79" s="1" t="n">
        <f aca="false">B79+C79</f>
        <v>78.32</v>
      </c>
      <c r="G79" s="1" t="n">
        <f aca="false">100-F79</f>
        <v>21.68</v>
      </c>
      <c r="H79" s="1" t="n">
        <f aca="false">(B79-C79)/(C79+B79)</f>
        <v>0.014555669050051</v>
      </c>
      <c r="I79" s="2" t="n">
        <f aca="false">-(E79-D79)/(D79+E79)</f>
        <v>0.171204430087679</v>
      </c>
      <c r="J79" s="3"/>
      <c r="N79" s="3"/>
      <c r="O79" s="3"/>
    </row>
    <row r="80" customFormat="false" ht="12.75" hidden="false" customHeight="false" outlineLevel="0" collapsed="false">
      <c r="A80" s="9" t="s">
        <v>80</v>
      </c>
      <c r="B80" s="0" t="n">
        <v>41.08</v>
      </c>
      <c r="C80" s="0" t="n">
        <v>39.23</v>
      </c>
      <c r="D80" s="0" t="n">
        <v>12.09</v>
      </c>
      <c r="E80" s="0" t="n">
        <f aca="false">100-(B80+C80+D80)</f>
        <v>7.59999999999999</v>
      </c>
      <c r="F80" s="1" t="n">
        <f aca="false">B80+C80</f>
        <v>80.31</v>
      </c>
      <c r="G80" s="1" t="n">
        <f aca="false">100-F80</f>
        <v>19.69</v>
      </c>
      <c r="H80" s="1" t="n">
        <f aca="false">(B80-C80)/(C80+B80)</f>
        <v>0.0230357365209812</v>
      </c>
      <c r="I80" s="2" t="n">
        <f aca="false">-(E80-D80)/(D80+E80)</f>
        <v>0.228034535297106</v>
      </c>
      <c r="J80" s="3"/>
      <c r="N80" s="3"/>
      <c r="O80" s="3"/>
      <c r="P80" s="10"/>
    </row>
    <row r="81" customFormat="false" ht="12.75" hidden="false" customHeight="false" outlineLevel="0" collapsed="false">
      <c r="A81" s="1"/>
      <c r="J81" s="3"/>
      <c r="N81" s="3"/>
      <c r="O81" s="3"/>
    </row>
    <row r="82" customFormat="false" ht="12.75" hidden="false" customHeight="false" outlineLevel="0" collapsed="false">
      <c r="A82" s="11" t="s">
        <v>81</v>
      </c>
      <c r="B82" s="0" t="n">
        <v>41.52</v>
      </c>
      <c r="C82" s="0" t="n">
        <v>42.81</v>
      </c>
      <c r="D82" s="0" t="n">
        <v>9.94</v>
      </c>
      <c r="E82" s="0" t="n">
        <f aca="false">100-(B82+C82+D82)</f>
        <v>5.72999999999999</v>
      </c>
      <c r="F82" s="2" t="n">
        <f aca="false">B82+C82</f>
        <v>84.33</v>
      </c>
      <c r="G82" s="2" t="n">
        <f aca="false">100-F82</f>
        <v>15.67</v>
      </c>
      <c r="H82" s="2" t="n">
        <f aca="false">(B82-C82)/(C82+B82)</f>
        <v>-0.0152970473141231</v>
      </c>
      <c r="I82" s="2" t="n">
        <f aca="false">-(E82-D82)/(D82+E82)</f>
        <v>0.268666241225272</v>
      </c>
      <c r="J82" s="3"/>
      <c r="N82" s="3"/>
      <c r="O82" s="3"/>
    </row>
    <row r="83" customFormat="false" ht="12.75" hidden="false" customHeight="false" outlineLevel="0" collapsed="false">
      <c r="A83" s="11" t="s">
        <v>82</v>
      </c>
      <c r="B83" s="0" t="n">
        <v>43.29</v>
      </c>
      <c r="C83" s="0" t="n">
        <v>36.04</v>
      </c>
      <c r="D83" s="0" t="n">
        <v>13.33</v>
      </c>
      <c r="E83" s="0" t="n">
        <f aca="false">100-(B83+C83+D83)</f>
        <v>7.34</v>
      </c>
      <c r="F83" s="2" t="n">
        <f aca="false">B83+C83</f>
        <v>79.33</v>
      </c>
      <c r="G83" s="2" t="n">
        <f aca="false">100-F83</f>
        <v>20.67</v>
      </c>
      <c r="H83" s="2" t="n">
        <f aca="false">(B83-C83)/(C83+B83)</f>
        <v>0.0913903945543931</v>
      </c>
      <c r="I83" s="2" t="n">
        <f aca="false">-(E83-D83)/(D83+E83)</f>
        <v>0.289791969037252</v>
      </c>
      <c r="J83" s="3"/>
      <c r="N83" s="3"/>
      <c r="O83" s="3"/>
    </row>
    <row r="84" customFormat="false" ht="12.75" hidden="false" customHeight="false" outlineLevel="0" collapsed="false">
      <c r="B84" s="3"/>
      <c r="C84" s="3"/>
      <c r="D84" s="3"/>
      <c r="E84" s="3"/>
      <c r="F84" s="2"/>
      <c r="G84" s="2"/>
      <c r="H84" s="2"/>
      <c r="I84" s="2"/>
      <c r="J84" s="3"/>
      <c r="N84" s="3"/>
      <c r="O84" s="3"/>
    </row>
    <row r="85" customFormat="false" ht="12.75" hidden="false" customHeight="false" outlineLevel="0" collapsed="false">
      <c r="J85" s="3"/>
      <c r="N85" s="3"/>
      <c r="O85" s="3"/>
    </row>
    <row r="86" customFormat="false" ht="12.75" hidden="false" customHeight="false" outlineLevel="0" collapsed="false">
      <c r="J86" s="3"/>
      <c r="N86" s="3"/>
      <c r="O86" s="3"/>
    </row>
    <row r="87" customFormat="false" ht="12.75" hidden="false" customHeight="false" outlineLevel="0" collapsed="false">
      <c r="B87" s="3"/>
      <c r="C87" s="3"/>
      <c r="D87" s="3"/>
      <c r="E87" s="3"/>
      <c r="F87" s="2"/>
      <c r="G87" s="2"/>
      <c r="H87" s="2"/>
      <c r="I87" s="2"/>
      <c r="J87" s="3"/>
      <c r="N87" s="3"/>
      <c r="O87" s="3"/>
    </row>
    <row r="88" customFormat="false" ht="12.75" hidden="false" customHeight="false" outlineLevel="0" collapsed="false">
      <c r="B88" s="3"/>
      <c r="C88" s="3"/>
      <c r="D88" s="3"/>
      <c r="E88" s="3"/>
      <c r="F88" s="2"/>
      <c r="G88" s="2"/>
      <c r="H88" s="2"/>
      <c r="I88" s="2"/>
      <c r="J88" s="3"/>
      <c r="N88" s="3"/>
      <c r="O88" s="3"/>
    </row>
    <row r="89" customFormat="false" ht="12.75" hidden="false" customHeight="false" outlineLevel="0" collapsed="false">
      <c r="B89" s="3"/>
      <c r="C89" s="3"/>
      <c r="D89" s="3"/>
      <c r="E89" s="3"/>
      <c r="F89" s="2"/>
      <c r="G89" s="2"/>
      <c r="H89" s="2"/>
      <c r="I89" s="2"/>
      <c r="J89" s="3"/>
      <c r="N89" s="3"/>
      <c r="O89" s="3"/>
    </row>
    <row r="90" customFormat="false" ht="12.75" hidden="false" customHeight="false" outlineLevel="0" collapsed="false">
      <c r="B90" s="3"/>
      <c r="C90" s="3"/>
      <c r="D90" s="3"/>
      <c r="E90" s="3"/>
      <c r="F90" s="2"/>
      <c r="G90" s="2"/>
      <c r="H90" s="2"/>
      <c r="I90" s="2"/>
      <c r="J90" s="3"/>
      <c r="N90" s="3"/>
      <c r="O90" s="3"/>
    </row>
    <row r="91" customFormat="false" ht="12.75" hidden="false" customHeight="false" outlineLevel="0" collapsed="false">
      <c r="B91" s="3"/>
      <c r="C91" s="3"/>
      <c r="D91" s="3"/>
      <c r="E91" s="3"/>
      <c r="F91" s="2"/>
      <c r="G91" s="2"/>
      <c r="H91" s="2"/>
      <c r="I91" s="2"/>
      <c r="J91" s="3"/>
      <c r="N91" s="3"/>
      <c r="O91" s="3"/>
    </row>
    <row r="92" customFormat="false" ht="12.75" hidden="false" customHeight="false" outlineLevel="0" collapsed="false">
      <c r="B92" s="3"/>
      <c r="C92" s="3"/>
      <c r="D92" s="3"/>
      <c r="E92" s="3"/>
      <c r="F92" s="2"/>
      <c r="G92" s="2"/>
      <c r="H92" s="2"/>
      <c r="I92" s="2"/>
      <c r="J92" s="3"/>
      <c r="N92" s="3"/>
      <c r="O92" s="3"/>
    </row>
    <row r="93" customFormat="false" ht="12.75" hidden="false" customHeight="false" outlineLevel="0" collapsed="false">
      <c r="B93" s="3"/>
      <c r="C93" s="3"/>
      <c r="D93" s="3"/>
      <c r="E93" s="3"/>
      <c r="F93" s="2"/>
      <c r="G93" s="2"/>
      <c r="H93" s="2"/>
      <c r="I93" s="2"/>
      <c r="J93" s="3"/>
      <c r="N93" s="3"/>
      <c r="O93" s="3"/>
    </row>
    <row r="94" customFormat="false" ht="12.75" hidden="false" customHeight="false" outlineLevel="0" collapsed="false">
      <c r="B94" s="3"/>
      <c r="C94" s="3"/>
      <c r="D94" s="3"/>
      <c r="E94" s="3"/>
      <c r="F94" s="2"/>
      <c r="G94" s="2"/>
      <c r="H94" s="2"/>
      <c r="I94" s="2"/>
      <c r="J94" s="3"/>
      <c r="N94" s="3"/>
      <c r="O94" s="3"/>
    </row>
    <row r="95" customFormat="false" ht="12.75" hidden="false" customHeight="false" outlineLevel="0" collapsed="false">
      <c r="B95" s="3"/>
      <c r="C95" s="3"/>
      <c r="D95" s="3"/>
      <c r="E95" s="3"/>
      <c r="F95" s="2"/>
      <c r="G95" s="2"/>
      <c r="H95" s="2"/>
      <c r="I95" s="2"/>
      <c r="J95" s="3"/>
      <c r="N95" s="3"/>
      <c r="O95" s="3"/>
    </row>
    <row r="96" customFormat="false" ht="12.75" hidden="false" customHeight="false" outlineLevel="0" collapsed="false">
      <c r="B96" s="3"/>
      <c r="C96" s="3"/>
      <c r="D96" s="3"/>
      <c r="E96" s="3"/>
      <c r="F96" s="2"/>
      <c r="G96" s="2"/>
      <c r="H96" s="2"/>
      <c r="I96" s="2"/>
      <c r="J96" s="3"/>
      <c r="N96" s="3"/>
      <c r="O96" s="3"/>
    </row>
    <row r="97" customFormat="false" ht="12.75" hidden="false" customHeight="false" outlineLevel="0" collapsed="false">
      <c r="B97" s="3"/>
      <c r="C97" s="3"/>
      <c r="D97" s="3"/>
      <c r="E97" s="3"/>
      <c r="F97" s="2"/>
      <c r="G97" s="2"/>
      <c r="H97" s="2"/>
      <c r="I97" s="2"/>
      <c r="J97" s="3"/>
      <c r="N97" s="3"/>
      <c r="O97" s="3"/>
    </row>
    <row r="98" customFormat="false" ht="12.75" hidden="false" customHeight="false" outlineLevel="0" collapsed="false">
      <c r="B98" s="3"/>
      <c r="C98" s="3"/>
      <c r="D98" s="3"/>
      <c r="E98" s="3"/>
      <c r="F98" s="2"/>
      <c r="G98" s="2"/>
      <c r="H98" s="2"/>
      <c r="I98" s="2"/>
      <c r="J98" s="3"/>
      <c r="N98" s="3"/>
      <c r="O98" s="3"/>
    </row>
    <row r="99" customFormat="false" ht="12.75" hidden="false" customHeight="false" outlineLevel="0" collapsed="false">
      <c r="B99" s="3"/>
      <c r="C99" s="3"/>
      <c r="D99" s="3"/>
      <c r="E99" s="3"/>
      <c r="F99" s="2"/>
      <c r="G99" s="2"/>
      <c r="H99" s="2"/>
      <c r="I99" s="2"/>
      <c r="J99" s="3"/>
      <c r="N99" s="3"/>
      <c r="O99" s="3"/>
    </row>
    <row r="100" customFormat="false" ht="12.75" hidden="false" customHeight="false" outlineLevel="0" collapsed="false">
      <c r="B100" s="3"/>
      <c r="C100" s="3"/>
      <c r="D100" s="3"/>
      <c r="E100" s="3"/>
      <c r="F100" s="2"/>
      <c r="G100" s="2"/>
      <c r="H100" s="2"/>
      <c r="I100" s="2"/>
      <c r="J100" s="3"/>
      <c r="N100" s="3"/>
      <c r="O100" s="3"/>
    </row>
    <row r="101" customFormat="false" ht="12.75" hidden="false" customHeight="false" outlineLevel="0" collapsed="false">
      <c r="B101" s="3"/>
      <c r="C101" s="3"/>
      <c r="D101" s="3"/>
      <c r="E101" s="3"/>
      <c r="F101" s="2"/>
      <c r="G101" s="2"/>
      <c r="H101" s="2"/>
      <c r="I101" s="2"/>
      <c r="J101" s="3"/>
      <c r="N101" s="3"/>
      <c r="O101" s="3"/>
    </row>
    <row r="102" customFormat="false" ht="12.75" hidden="false" customHeight="false" outlineLevel="0" collapsed="false">
      <c r="B102" s="3"/>
      <c r="C102" s="3"/>
      <c r="D102" s="3"/>
      <c r="E102" s="3"/>
      <c r="F102" s="2"/>
      <c r="G102" s="2"/>
      <c r="H102" s="2"/>
      <c r="I102" s="2"/>
      <c r="J102" s="3"/>
      <c r="N102" s="3"/>
      <c r="O102" s="3"/>
    </row>
    <row r="103" customFormat="false" ht="12.75" hidden="false" customHeight="false" outlineLevel="0" collapsed="false">
      <c r="B103" s="12"/>
      <c r="C103" s="3"/>
      <c r="D103" s="3"/>
      <c r="E103" s="3"/>
      <c r="F103" s="2"/>
      <c r="G103" s="2"/>
      <c r="H103" s="2"/>
      <c r="I103" s="2"/>
      <c r="J103" s="3"/>
      <c r="N103" s="3"/>
      <c r="O103" s="3"/>
    </row>
    <row r="104" customFormat="false" ht="12.75" hidden="false" customHeight="false" outlineLevel="0" collapsed="false">
      <c r="B104" s="12"/>
      <c r="C104" s="3"/>
      <c r="D104" s="3"/>
      <c r="E104" s="3"/>
      <c r="F104" s="2"/>
      <c r="G104" s="2"/>
      <c r="H104" s="2"/>
      <c r="I104" s="2"/>
      <c r="J104" s="3"/>
      <c r="N104" s="3"/>
      <c r="O104" s="3"/>
    </row>
    <row r="105" customFormat="false" ht="12.75" hidden="false" customHeight="false" outlineLevel="0" collapsed="false">
      <c r="B105" s="12"/>
      <c r="C105" s="3"/>
      <c r="D105" s="3"/>
      <c r="E105" s="3"/>
      <c r="F105" s="2"/>
      <c r="G105" s="2"/>
      <c r="H105" s="2"/>
      <c r="I105" s="2"/>
      <c r="J105" s="3"/>
    </row>
    <row r="106" customFormat="false" ht="12.75" hidden="false" customHeight="false" outlineLevel="0" collapsed="false">
      <c r="B106" s="12"/>
      <c r="C106" s="3"/>
      <c r="D106" s="3"/>
      <c r="E106" s="3"/>
      <c r="F106" s="2"/>
      <c r="G106" s="2"/>
      <c r="H106" s="2"/>
      <c r="I106" s="2"/>
      <c r="J106" s="3"/>
    </row>
    <row r="107" customFormat="false" ht="12.75" hidden="false" customHeight="false" outlineLevel="0" collapsed="false">
      <c r="B107" s="12"/>
      <c r="C107" s="3"/>
      <c r="D107" s="3"/>
      <c r="E107" s="3"/>
      <c r="F107" s="2"/>
      <c r="G107" s="2"/>
      <c r="H107" s="2"/>
      <c r="I107" s="2"/>
      <c r="J107" s="3"/>
    </row>
    <row r="108" customFormat="false" ht="12.75" hidden="false" customHeight="false" outlineLevel="0" collapsed="false">
      <c r="B108" s="12"/>
      <c r="C108" s="3"/>
      <c r="D108" s="3"/>
      <c r="E108" s="3"/>
      <c r="F108" s="2"/>
      <c r="G108" s="2"/>
      <c r="H108" s="2"/>
      <c r="I108" s="2"/>
      <c r="J108" s="3"/>
    </row>
    <row r="109" customFormat="false" ht="12.75" hidden="false" customHeight="false" outlineLevel="0" collapsed="false">
      <c r="B109" s="12"/>
      <c r="C109" s="3"/>
      <c r="D109" s="3"/>
      <c r="E109" s="3"/>
      <c r="F109" s="2"/>
      <c r="G109" s="2"/>
      <c r="H109" s="2"/>
      <c r="I109" s="2"/>
      <c r="J109" s="3"/>
    </row>
    <row r="110" customFormat="false" ht="12.75" hidden="false" customHeight="false" outlineLevel="0" collapsed="false">
      <c r="B110" s="12"/>
      <c r="C110" s="3"/>
      <c r="D110" s="3"/>
      <c r="E110" s="3"/>
      <c r="F110" s="2"/>
      <c r="G110" s="2"/>
      <c r="H110" s="2"/>
      <c r="I110" s="2"/>
      <c r="J110" s="3"/>
    </row>
    <row r="111" customFormat="false" ht="12.75" hidden="false" customHeight="false" outlineLevel="0" collapsed="false">
      <c r="B111" s="12"/>
      <c r="C111" s="3"/>
      <c r="D111" s="3"/>
      <c r="E111" s="3"/>
      <c r="F111" s="2"/>
      <c r="G111" s="2"/>
      <c r="H111" s="2"/>
      <c r="I111" s="2"/>
      <c r="J111" s="3"/>
    </row>
    <row r="112" customFormat="false" ht="12.75" hidden="false" customHeight="false" outlineLevel="0" collapsed="false">
      <c r="B112" s="12"/>
      <c r="C112" s="3"/>
      <c r="D112" s="3"/>
      <c r="E112" s="3"/>
      <c r="F112" s="2"/>
      <c r="G112" s="2"/>
      <c r="H112" s="2"/>
      <c r="I112" s="2"/>
      <c r="J112" s="3"/>
    </row>
    <row r="113" customFormat="false" ht="12.75" hidden="false" customHeight="false" outlineLevel="0" collapsed="false">
      <c r="B113" s="12"/>
      <c r="C113" s="3"/>
      <c r="D113" s="3"/>
      <c r="E113" s="3"/>
      <c r="F113" s="2"/>
      <c r="G113" s="2"/>
      <c r="H113" s="2"/>
      <c r="I113" s="2"/>
      <c r="J113" s="3"/>
    </row>
    <row r="114" customFormat="false" ht="12.75" hidden="false" customHeight="false" outlineLevel="0" collapsed="false">
      <c r="B114" s="12"/>
      <c r="C114" s="3"/>
      <c r="D114" s="3"/>
      <c r="E114" s="3"/>
      <c r="F114" s="2"/>
      <c r="G114" s="2"/>
      <c r="H114" s="2"/>
      <c r="I114" s="2"/>
      <c r="J114" s="3"/>
    </row>
    <row r="115" customFormat="false" ht="12.75" hidden="false" customHeight="false" outlineLevel="0" collapsed="false">
      <c r="B115" s="12"/>
      <c r="C115" s="3"/>
      <c r="D115" s="3"/>
      <c r="E115" s="3"/>
      <c r="F115" s="2"/>
      <c r="G115" s="2"/>
      <c r="H115" s="2"/>
      <c r="I115" s="2"/>
      <c r="J115" s="3"/>
    </row>
    <row r="116" customFormat="false" ht="12.75" hidden="false" customHeight="false" outlineLevel="0" collapsed="false">
      <c r="B116" s="12"/>
      <c r="C116" s="3"/>
      <c r="D116" s="3"/>
      <c r="E116" s="3"/>
      <c r="F116" s="2"/>
      <c r="G116" s="2"/>
      <c r="H116" s="2"/>
      <c r="I116" s="2"/>
      <c r="J116" s="3"/>
    </row>
    <row r="117" customFormat="false" ht="12.75" hidden="false" customHeight="false" outlineLevel="0" collapsed="false">
      <c r="B117" s="12"/>
      <c r="C117" s="3"/>
      <c r="D117" s="3"/>
      <c r="E117" s="3"/>
      <c r="F117" s="2"/>
      <c r="G117" s="2"/>
      <c r="H117" s="2"/>
      <c r="I117" s="2"/>
      <c r="J117" s="3"/>
    </row>
    <row r="118" customFormat="false" ht="12.75" hidden="false" customHeight="false" outlineLevel="0" collapsed="false">
      <c r="B118" s="12"/>
      <c r="C118" s="3"/>
      <c r="D118" s="3"/>
      <c r="E118" s="3"/>
      <c r="F118" s="2"/>
      <c r="G118" s="2"/>
      <c r="H118" s="2"/>
      <c r="I118" s="2"/>
      <c r="J118" s="3"/>
    </row>
    <row r="119" customFormat="false" ht="12.75" hidden="false" customHeight="false" outlineLevel="0" collapsed="false">
      <c r="B119" s="12"/>
      <c r="C119" s="3"/>
      <c r="D119" s="3"/>
      <c r="E119" s="3"/>
      <c r="F119" s="2"/>
      <c r="G119" s="2"/>
      <c r="H119" s="2"/>
      <c r="I119" s="2"/>
      <c r="J119" s="3"/>
    </row>
    <row r="120" customFormat="false" ht="12.75" hidden="false" customHeight="false" outlineLevel="0" collapsed="false">
      <c r="B120" s="12"/>
      <c r="C120" s="3"/>
      <c r="D120" s="3"/>
      <c r="E120" s="3"/>
      <c r="F120" s="2"/>
      <c r="G120" s="2"/>
      <c r="H120" s="2"/>
      <c r="I120" s="2"/>
      <c r="J120" s="3"/>
    </row>
    <row r="121" customFormat="false" ht="12.75" hidden="false" customHeight="false" outlineLevel="0" collapsed="false">
      <c r="B121" s="12"/>
      <c r="C121" s="3"/>
      <c r="D121" s="3"/>
      <c r="E121" s="3"/>
      <c r="F121" s="2"/>
      <c r="G121" s="2"/>
      <c r="H121" s="2"/>
      <c r="I121" s="2"/>
      <c r="J121" s="3"/>
    </row>
    <row r="122" customFormat="false" ht="12.75" hidden="false" customHeight="false" outlineLevel="0" collapsed="false">
      <c r="B122" s="12"/>
      <c r="C122" s="3"/>
      <c r="D122" s="3"/>
      <c r="E122" s="3"/>
      <c r="F122" s="2"/>
      <c r="G122" s="2"/>
      <c r="H122" s="2"/>
      <c r="I122" s="2"/>
      <c r="J122" s="3"/>
      <c r="N122" s="3"/>
      <c r="O122" s="3"/>
    </row>
    <row r="123" customFormat="false" ht="12.75" hidden="false" customHeight="false" outlineLevel="0" collapsed="false">
      <c r="B123" s="12"/>
      <c r="C123" s="3"/>
      <c r="D123" s="3"/>
      <c r="E123" s="3"/>
      <c r="F123" s="2"/>
      <c r="G123" s="2"/>
      <c r="H123" s="2"/>
      <c r="I123" s="2"/>
      <c r="J123" s="3"/>
    </row>
    <row r="124" customFormat="false" ht="12.75" hidden="false" customHeight="false" outlineLevel="0" collapsed="false">
      <c r="B124" s="12"/>
      <c r="C124" s="3"/>
      <c r="D124" s="3"/>
      <c r="E124" s="3"/>
      <c r="F124" s="2"/>
      <c r="G124" s="2"/>
      <c r="H124" s="2"/>
      <c r="I124" s="2"/>
      <c r="J124" s="3"/>
    </row>
    <row r="125" customFormat="false" ht="12.75" hidden="false" customHeight="false" outlineLevel="0" collapsed="false">
      <c r="B125" s="12"/>
      <c r="C125" s="3"/>
      <c r="D125" s="3"/>
      <c r="E125" s="3"/>
      <c r="F125" s="2"/>
      <c r="G125" s="2"/>
      <c r="H125" s="2"/>
      <c r="I125" s="2"/>
      <c r="J125" s="3"/>
    </row>
    <row r="126" customFormat="false" ht="12.75" hidden="false" customHeight="false" outlineLevel="0" collapsed="false">
      <c r="B126" s="12"/>
      <c r="C126" s="3"/>
      <c r="D126" s="3"/>
      <c r="E126" s="3"/>
      <c r="F126" s="2"/>
      <c r="G126" s="2"/>
      <c r="H126" s="2"/>
      <c r="I126" s="2"/>
      <c r="J126" s="3"/>
    </row>
    <row r="127" customFormat="false" ht="12.75" hidden="false" customHeight="false" outlineLevel="0" collapsed="false">
      <c r="B127" s="12"/>
      <c r="C127" s="3"/>
      <c r="D127" s="3"/>
      <c r="E127" s="3"/>
      <c r="F127" s="2"/>
      <c r="G127" s="2"/>
      <c r="H127" s="2"/>
      <c r="I127" s="2"/>
      <c r="J127" s="3"/>
    </row>
    <row r="128" customFormat="false" ht="12.75" hidden="false" customHeight="false" outlineLevel="0" collapsed="false">
      <c r="B128" s="12"/>
      <c r="C128" s="3"/>
      <c r="D128" s="3"/>
      <c r="E128" s="3"/>
      <c r="F128" s="2"/>
      <c r="G128" s="2"/>
      <c r="H128" s="2"/>
      <c r="I128" s="2"/>
      <c r="J128" s="3"/>
    </row>
    <row r="129" customFormat="false" ht="12.75" hidden="false" customHeight="false" outlineLevel="0" collapsed="false">
      <c r="B129" s="12"/>
      <c r="C129" s="3"/>
      <c r="D129" s="3"/>
      <c r="E129" s="3"/>
      <c r="F129" s="2"/>
      <c r="G129" s="2"/>
      <c r="H129" s="2"/>
      <c r="I129" s="2"/>
      <c r="J12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5T16:16:01Z</dcterms:created>
  <dc:creator>dmcmahon</dc:creator>
  <dc:description/>
  <dc:language>en-US</dc:language>
  <cp:lastModifiedBy>dmcmahon</cp:lastModifiedBy>
  <dcterms:modified xsi:type="dcterms:W3CDTF">2009-09-22T14:57:49Z</dcterms:modified>
  <cp:revision>0</cp:revision>
  <dc:subject/>
  <dc:title/>
</cp:coreProperties>
</file>